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Overexpression_screen" sheetId="7" r:id="rId1"/>
    <sheet name="Schematic" sheetId="11" r:id="rId2"/>
  </sheets>
  <definedNames>
    <definedName name="_xlnm._FilterDatabase" localSheetId="0" hidden="1">Overexpression_screen!$B$2:$B$119</definedName>
  </definedNames>
  <calcPr calcId="144525"/>
</workbook>
</file>

<file path=xl/sharedStrings.xml><?xml version="1.0" encoding="utf-8"?>
<sst xmlns="http://schemas.openxmlformats.org/spreadsheetml/2006/main" count="1027" uniqueCount="625">
  <si>
    <r>
      <t>Table S5.</t>
    </r>
    <r>
      <rPr>
        <sz val="16"/>
        <rFont val="Arial"/>
        <charset val="134"/>
      </rPr>
      <t xml:space="preserve"> Overexpression screening of host factors that participates in viral replication or host antagonism, Related to Figure 7.</t>
    </r>
  </si>
  <si>
    <t>Accession</t>
  </si>
  <si>
    <t>Symbol</t>
  </si>
  <si>
    <t>Description</t>
  </si>
  <si>
    <t>GO process</t>
  </si>
  <si>
    <t>Location</t>
  </si>
  <si>
    <t>Change</t>
  </si>
  <si>
    <t>Long term screen</t>
  </si>
  <si>
    <t>Time series screen</t>
  </si>
  <si>
    <t>ETV resuce screen</t>
  </si>
  <si>
    <t>RNA/protein screen</t>
  </si>
  <si>
    <t>Nuclear</t>
  </si>
  <si>
    <t>DNA/RNA-binding</t>
  </si>
  <si>
    <t>Transcriptional/Epigenetic regulation</t>
  </si>
  <si>
    <t>Signaling transduction</t>
  </si>
  <si>
    <t>Viral process</t>
  </si>
  <si>
    <t>Immune response</t>
  </si>
  <si>
    <t>O94929 </t>
  </si>
  <si>
    <t>ABLIM3</t>
  </si>
  <si>
    <t>Actin-binding LIM protein 3</t>
  </si>
  <si>
    <t>actin filament binding; metal ion binding; actin cytoskeleton organization; positive regulation of transcription by RNA polymerase II; transcription, DNA-templated</t>
  </si>
  <si>
    <t>Cytoplasm</t>
  </si>
  <si>
    <t>DOWN</t>
  </si>
  <si>
    <t>Q15847</t>
  </si>
  <si>
    <t>ADIRF</t>
  </si>
  <si>
    <t>Adipogenesis regulatory factor</t>
  </si>
  <si>
    <t>cell differentiation; positive regulation of fat cell differentiation; positive regulation of transcription by RNA polymerase II</t>
  </si>
  <si>
    <t>Nucleus</t>
  </si>
  <si>
    <t>DOWN; Transcriptional downregulation</t>
  </si>
  <si>
    <t>Transcriptional downregulation</t>
  </si>
  <si>
    <t>Q92572</t>
  </si>
  <si>
    <t>AP3S1</t>
  </si>
  <si>
    <t>AP-3 complex subunit sigma-1</t>
  </si>
  <si>
    <t>anterograde axonal transport; anterograde synaptic vesicle transport; insulin receptor signaling pathway; intracellular protein transport; vesicle-mediated transport</t>
  </si>
  <si>
    <t>Golgi</t>
  </si>
  <si>
    <t>DEG_2d&amp;DEG_7d, DOWN; ETV rescue</t>
  </si>
  <si>
    <t>DEG_2d&amp;DEG_7d, DOWN</t>
  </si>
  <si>
    <t>Q9UBL0</t>
  </si>
  <si>
    <t>ARPP21</t>
  </si>
  <si>
    <t>cAMP-regulated phosphoprotein 21</t>
  </si>
  <si>
    <t>calmodulin binding; nucleic acid binding; cellular response to heat</t>
  </si>
  <si>
    <t>DEG_2d&amp;DEG_7d&amp;DEG_28d, DOWN; ETV rescue; Transcriptional downregulation</t>
  </si>
  <si>
    <t>DEG_2d&amp;DEG_7d&amp;DEG_28d, DOWN</t>
  </si>
  <si>
    <t>O95817</t>
  </si>
  <si>
    <t>BAG3</t>
  </si>
  <si>
    <t>BAG family molecular chaperone regulator 3</t>
  </si>
  <si>
    <t>adenyl-nucleotide exchange factor activity; cadherin binding; chaperone binding; dynein intermediate chain binding; protein-containing complex binding; aggresome assembly; autophagosome assembly; extrinsic apoptotic signaling pathway via death domain receptors; negative regulation of transcription from RNA polymerase II promoter in response to stress; protein folding…</t>
  </si>
  <si>
    <t>DEG_28d,DOWN; Protein degradation</t>
  </si>
  <si>
    <t>DEG_28d,DOWN</t>
  </si>
  <si>
    <t>Protein degradation</t>
  </si>
  <si>
    <t>O75531</t>
  </si>
  <si>
    <t>BANF1</t>
  </si>
  <si>
    <t>Barrier-to-autointegration factor</t>
  </si>
  <si>
    <t>DNA binding; enzyme binding; identical protein binding; LEM domain binding; protein C-terminus binding; protein homodimerization activity; protein N-terminus binding; chromosome condensation; chromosome segregation; DNA integration; establishment of integrated proviral latency; mitotic nuclear envelope reassembly; negative regulation of viral genome replication; nuclear transport; response to virus</t>
  </si>
  <si>
    <t>DEG_28d, DOWN; Protein degradation</t>
  </si>
  <si>
    <t>DEG_28d, DOWN</t>
  </si>
  <si>
    <t>Q9H3K6</t>
  </si>
  <si>
    <t>BOLA2</t>
  </si>
  <si>
    <t>BolA-like protein 2</t>
  </si>
  <si>
    <t>[2Fe-2S] cluster assembly; interleukin-12-mediated signaling pathway; protein maturation by iron-sulfur cluster transfer</t>
  </si>
  <si>
    <t>Q8N4F0</t>
  </si>
  <si>
    <t>BPIFB2</t>
  </si>
  <si>
    <t>BPI fold-containing family B member 2</t>
  </si>
  <si>
    <t>lipid binding; antimicrobial humoral response; cellular protein metabolic process; post-translational protein modification</t>
  </si>
  <si>
    <t>Extracellular</t>
  </si>
  <si>
    <t>DEG_2d&amp;DEG_7d, DOWN; UP</t>
  </si>
  <si>
    <t>UP</t>
  </si>
  <si>
    <t>Q9H8M2</t>
  </si>
  <si>
    <t>BRD9</t>
  </si>
  <si>
    <t>Bromodomain-containing protein 9</t>
  </si>
  <si>
    <t>lysine-acetylated histone binding; nucleic acid binding; chromatin organization; regulation of transcription by RNA polymerase II</t>
  </si>
  <si>
    <t>Q8WUW1</t>
  </si>
  <si>
    <t>BRK1</t>
  </si>
  <si>
    <t>Protein BRICK1</t>
  </si>
  <si>
    <t xml:space="preserve">identical protein binding; protein-containing complex binding; actin filament organization; cell motility; Fc-gamma receptor signaling pathway involved in phagocytosis; in utero embryonic development; positive regulation of Arp2/3 complex-mediated actin nucleation; positive regulation of cell population proliferation; positive regulation of lamellipodium assembly; positive regulation of protein-containing complex assembly; Rac protein signal transduction; regulation of actin polymerization or depolymerization; vascular endothelial growth factor receptor signaling pathway </t>
  </si>
  <si>
    <t>Cytoskeleton</t>
  </si>
  <si>
    <t>DEG_2d, Top20</t>
  </si>
  <si>
    <t>Q03135</t>
  </si>
  <si>
    <t>CAV1</t>
  </si>
  <si>
    <t>Caveolin-1</t>
  </si>
  <si>
    <t>ATPase binding; cholesterol binding; enzyme binding; identical protein binding; inward rectifier potassium channel inhibitor activity; ion channel binding; molecular adaptor activity; nitric-oxide synthase binding; patched binding; peptidase activator activity; cellular response to exogenous dsRNA; negative regulation of BMP signaling pathway; negative regulation of transcription by RNA polymerase II…</t>
  </si>
  <si>
    <t>Golgi apparatus; membrane</t>
  </si>
  <si>
    <t>P51636</t>
  </si>
  <si>
    <t>CAV2</t>
  </si>
  <si>
    <t>Caveolin-2</t>
  </si>
  <si>
    <t xml:space="preserve">D1 dopamine receptor binding; molecular adaptor activity; protein binding, bridging; protein heterodimerization activity; protein homodimerization activity; protein kinase binding; scaffold protein binding; positive regulation by host of viral process; receptor-mediated endocytosis of virus by host cell; </t>
  </si>
  <si>
    <t>Golgi apparatus; membrane; Nucleus</t>
  </si>
  <si>
    <t>Q6NZI2</t>
  </si>
  <si>
    <t>CAVIN1</t>
  </si>
  <si>
    <t>Caveolae-associated protein 1</t>
  </si>
  <si>
    <t>identical protein binding; RNA binding; rRNA primary transcript binding; positive regulation of cell motility; protein secretion; rRNA transcription; termination of RNA polymerase I transcription; transcription initiation from RNA polymerase I promoter…</t>
  </si>
  <si>
    <t>Nucleus; membrane; Mitochondrion</t>
  </si>
  <si>
    <t>P10909</t>
  </si>
  <si>
    <t>CLU</t>
  </si>
  <si>
    <t>Clusterin</t>
  </si>
  <si>
    <t>amyloid-beta binding; chaperone binding; low-density lipoprotein particle receptor binding; misfolded protein binding; protein-containing complex binding; protein heterodimerization activity; signaling receptor binding; tau protein binding; ubiquitin protein ligase binding; unfolded protein binding; antimicrobial humoral response; complement activation; innate immune response; negative regulation of intrinsic apoptotic signaling pathway in response to DNA damage; response to virus; cell morphogenesis…</t>
  </si>
  <si>
    <t>Nucleus; Extracellular; Cytoplasm; Mitochondrion</t>
  </si>
  <si>
    <t>Q9H0A8</t>
  </si>
  <si>
    <t>COMMD4</t>
  </si>
  <si>
    <t>COMM domain-containing protein 4</t>
  </si>
  <si>
    <t>May modulate activity of cullin-RING E3 ubiquitin ligase (CRL) complexes . Down-regulates activation of NF-kappa-B.</t>
  </si>
  <si>
    <t xml:space="preserve">P98082 </t>
  </si>
  <si>
    <t>DAB2</t>
  </si>
  <si>
    <t>Disabled homolog 2</t>
  </si>
  <si>
    <t>cargo receptor activity; SMAD binding; negative regulation of canonical Wnt signaling pathway; negative regulation of transcription by RNA polymerase II; positive regulation of SMAD protein signal transduction; positive regulation of Wnt signaling pathway, planar cell polarity pathway; Wnt signaling pathway</t>
  </si>
  <si>
    <t>DOWN; DEG_28d,DOWN; Transcriptional downregulation</t>
  </si>
  <si>
    <t>Q9H9R9</t>
  </si>
  <si>
    <t>DBNDD1</t>
  </si>
  <si>
    <t>Dysbindin domain-containing protein 1</t>
  </si>
  <si>
    <t>negative regulation of protein kinase activity</t>
  </si>
  <si>
    <t>cytoplasm</t>
  </si>
  <si>
    <t>DEG_2d/28d, UP, DEG_7d, DOWN</t>
  </si>
  <si>
    <t>Q9NR30</t>
  </si>
  <si>
    <t>DDX21</t>
  </si>
  <si>
    <t>Nucleolar RNA helicase 2</t>
  </si>
  <si>
    <t>7SK snRNA binding; ATP binding; double-stranded RNA binding; identical protein binding; miRNA binding; RNA binding; RNA helicase activity; rRNA binding; snoRNA binding; defense response to virus; innate immune response; osteoblast differentiation; positive regulation of gene expression, epigenetic; positive regulation of I-kappaB kinase/NF-kappaB signaling; positive regulation of myeloid dendritic cell cytokine production; response to exogenous dsRNA; rRNA processing; transcription by RNA polymerase II</t>
  </si>
  <si>
    <t xml:space="preserve">Nucleus; Mitochondrion; Cytosol </t>
  </si>
  <si>
    <t>DEG_2d, DOWN; DEG_28d, UP; Transcriptional DOWN/UP</t>
  </si>
  <si>
    <t>DEG_2d, DOWN; DEG_28d, UP;</t>
  </si>
  <si>
    <t>Transcriptional DOWN/UP</t>
  </si>
  <si>
    <t>Q13268</t>
  </si>
  <si>
    <t>DHRS2</t>
  </si>
  <si>
    <t>Dehydrogenase/reductase SDR family member 2, mitochondrial</t>
  </si>
  <si>
    <t>carbonyl reductase (NADPH) activity; C21-steroid hormone metabolic process; cellular response to oxidative stress; myeloid dendrtitic cell differentiation; negative regulation of apoptotic process; negative regulation of cell population proliferation; oxidation-reduction process; response to toxic substance</t>
  </si>
  <si>
    <t>Nucleus; Mitochondrion</t>
  </si>
  <si>
    <t>UP; DEG_7d,UP</t>
  </si>
  <si>
    <t>DEG_7d,UP</t>
  </si>
  <si>
    <t>Q9UDY4 </t>
  </si>
  <si>
    <t>DNAJB4</t>
  </si>
  <si>
    <t>DnaJ homolog subfamily B member 4</t>
  </si>
  <si>
    <t>ATPase activator activity; chaperone binding; unfolded protein binding; chaperone cofactor-dependent protein refolding; response to heat; response to unfolded protein</t>
  </si>
  <si>
    <t>membrane; Cytoplasm</t>
  </si>
  <si>
    <t>DEG_2d&amp;DEG_7d, DOWN; ETV rescue; Transcriptional downregulation</t>
  </si>
  <si>
    <t>P27487</t>
  </si>
  <si>
    <t>DPP4</t>
  </si>
  <si>
    <t>Dipeptidyl peptidase 4</t>
  </si>
  <si>
    <t>chemorepellent activity; dipeptidyl-peptidase activity; identical protein binding; protease binding; protein homodimerization activity; serine-type endopeptidase activity; serine-type peptidase activity; signaling receptor binding; virus receptor activity; behavioral fear response; cell adhesion; T cell activation…</t>
  </si>
  <si>
    <t>Extracellular; Membrane</t>
  </si>
  <si>
    <t>P51808 </t>
  </si>
  <si>
    <t>DYNLT3</t>
  </si>
  <si>
    <t>Dynein light chain Tctex-type 3</t>
  </si>
  <si>
    <t>identical protein binding; motor activity; cell cycle; cell division; positive regulation of mitotic cell cycle; regulation of mitotic cell cycle</t>
  </si>
  <si>
    <t>Nucleus; Cytoskeleton</t>
  </si>
  <si>
    <t>DEG_2d, UP; DEG_7d, DOWN; ETV rescue</t>
  </si>
  <si>
    <t>DEG_2d, UP; DEG_7d, DOWN</t>
  </si>
  <si>
    <t>O60869</t>
  </si>
  <si>
    <t>EDF1</t>
  </si>
  <si>
    <t>Endothelial differentiation-related factor 1</t>
  </si>
  <si>
    <t>calmodulin binding; DNA binding; RNA binding; TFIID-class transcription factor complex binding; transcription coactivator activity; endothelial cell differentiation; multicellular organism development; positive regulation of DNA binding; positive regulation of transcription, DNA-templated; regulation of lipid metabolic process; regulation of transcription, DNA-templated</t>
  </si>
  <si>
    <t>DEG_2d, DOWN; DEG_28d, UP</t>
  </si>
  <si>
    <t>O95718</t>
  </si>
  <si>
    <t>ESRRB</t>
  </si>
  <si>
    <t>Steroid hormone receptor ERR2</t>
  </si>
  <si>
    <t>cis-regulatory region sequence-specific DNA binding; DNA-binding transcription activator activity, RNA polymerase II-specific; DNA-binding transcription factor activity; DNA-binding transcription factor activity, RNA polymerase II-specific; nuclear receptor activity; RNA polymerase II cis-regulatory region sequence-specific DNA binding; RNA polymerase II complex binding; sequence-specific DNA binding; steroid binding; steroid hormone receptor activity; transcription factor binding; zinc ion binding…</t>
  </si>
  <si>
    <t>Q5RKV6</t>
  </si>
  <si>
    <t>EXOSC6</t>
  </si>
  <si>
    <t>Exosome complex component MTR3</t>
  </si>
  <si>
    <t>RNA binding; DNA deamination; exonucleolytic catabolism of deadenylated mRNA; isotype switching; nuclear mRNA surveillance; nuclear-transcribed mRNA catabolic process, exonucleolytic, 3'-5'; polyadenylation-dependent snoRNA 3'-end processing; positive regulation of isotype switching; regulation of mRNA stability; RNA phosphodiester bond hydrolysis, exonucleolytic; rRNA catabolic process; rRNA processing; U4 snRNA 3'-end processing</t>
  </si>
  <si>
    <t>Q96B26 </t>
  </si>
  <si>
    <t>EXOSC8</t>
  </si>
  <si>
    <t>Exosome complex component RRP43</t>
  </si>
  <si>
    <t>AU-rich element binding; mRNA 3'-UTR AU-rich region binding; exonucleolytic catabolism of deadenylated mRNA; nuclear mRNA surveillance; RNA-binding; regulation of mRNA stability</t>
  </si>
  <si>
    <t>DEG_7d&amp;DEG_28d, DOWN; ETV rescue; Protein degradation</t>
  </si>
  <si>
    <t>DEG_7d&amp;DEG_28d, DOWN</t>
  </si>
  <si>
    <t>P07148</t>
  </si>
  <si>
    <t>FABP1</t>
  </si>
  <si>
    <t>Fatty acid-binding protein, liver</t>
  </si>
  <si>
    <t>antioxidant activity; bile acid binding; chromatin binding; fatty acid binding; cellular response to hydrogen peroxide; positive regulation of fatty acid beta-oxidation</t>
  </si>
  <si>
    <t>UP; DEG_28d,UP; Transcriptional upregulation</t>
  </si>
  <si>
    <t>DEG_28d,UP</t>
  </si>
  <si>
    <t>Transcriptional upregulation</t>
  </si>
  <si>
    <t>Q6P587</t>
  </si>
  <si>
    <t>FAHD1</t>
  </si>
  <si>
    <t>Acylpyruvase FAHD1, mitochondrial</t>
  </si>
  <si>
    <t>acetylpyruvate hydrolase activity; acylpyruvate hydrolase activity; fumarylpyruvate hydrolase activity; hydrolase activity; metal ion binding; oxaloacetate decarboxylase activity</t>
  </si>
  <si>
    <t>Cytosol; Mitochondrion</t>
  </si>
  <si>
    <t>DEG_28d, Top20</t>
  </si>
  <si>
    <t xml:space="preserve">Q08830 </t>
  </si>
  <si>
    <t>FGL1</t>
  </si>
  <si>
    <t>Fibrinogen-like protein 1</t>
  </si>
  <si>
    <t>signaling receptor binding; adaptive immune response; hepatocyte proliferation; negative regulation of T cell activation; regulation of immune response</t>
  </si>
  <si>
    <t>UP; DEG_7d&amp;DEG_28d, UP; Transcriptional upregulation</t>
  </si>
  <si>
    <t>DEG_7d&amp;DEG_28d, UP</t>
  </si>
  <si>
    <t>P49789</t>
  </si>
  <si>
    <t>FHIT</t>
  </si>
  <si>
    <t>Bis(5'-adenosyl)-triphosphatase</t>
  </si>
  <si>
    <t>bis(5'-adenosyl)-triphosphatase activity; catalytic activity; hydrolase activity; identical protein binding; nucleotide binding; ubiquitin protein ligase binding; intrinsic apoptotic signaling pathway by p53 class mediator; negative regulation of proteasomal ubiquitin-dependent protein catabolic process; nucleotide metabolic process; purine nucleotide metabolic process</t>
  </si>
  <si>
    <t>DEG_7d, Bottom20</t>
  </si>
  <si>
    <t>Q14192</t>
  </si>
  <si>
    <t>FHL2</t>
  </si>
  <si>
    <t>Four and a half LIM domains protein 2</t>
  </si>
  <si>
    <t>androgen receptor binding; identical protein binding; metal ion binding; transcription coactivator activity; transcription coregulator activity; transcription factor binding; androgen receptor signaling pathway; atrial cardiac muscle cell development; heart trabecula formation; negative regulation of apoptotic process; negative regulation of calcineurin-NFAT signaling cascade; negative regulation of transcription by RNA polymerase II; osteoblast differentiation; positive regulation of transcription, DNA-templated; regulation of lipid metabolic process; response to hormone; ventricular cardiac muscle cell development</t>
  </si>
  <si>
    <t>Q13643</t>
  </si>
  <si>
    <t>FHL3</t>
  </si>
  <si>
    <t>Four and a half LIM domains protein 3</t>
  </si>
  <si>
    <t>actin binding; metal ion binding; transcription coregulator activity; actin cytoskeleton organization; muscle organ development</t>
  </si>
  <si>
    <t>DEG_28d, Top30</t>
  </si>
  <si>
    <t>P62942</t>
  </si>
  <si>
    <t>FKBP1A</t>
  </si>
  <si>
    <t>Peptidyl-prolyl cis-trans isomerase FKBP1A</t>
  </si>
  <si>
    <t>activin binding; FK506 binding; ion channel binding; macrolide binding; peptidyl-prolyl cis-trans isomerase activity; SMAD binding; transforming growth factor beta receptor binding; type I transforming growth factor beta receptor binding; 'de novo' protein folding; amyloid fibril formation; SMAD protein complex assembly; regulation of immune response…</t>
  </si>
  <si>
    <t>Cytosol</t>
  </si>
  <si>
    <t>DEG_2d&amp;DEG_7d, DOWN; DEG_28d, UP</t>
  </si>
  <si>
    <t>P85037</t>
  </si>
  <si>
    <t>FOXK1</t>
  </si>
  <si>
    <t>Forkhead box protein K1</t>
  </si>
  <si>
    <t>14-3-3 protein binding; DNA-binding transcription factor activity; DNA-binding transcription factor activity, RNA polymerase II-specific; DNA-binding transcription repressor activity, RNA polymerase II-specific; RNA polymerase II regulatory region sequence-specific DNA binding; transcription regulatory region sequence-specific DNA binding; canonical glycolysis; cell differentiation; cellular glucose homeostasis; muscle organ development; negative regulation of autophagy; negative regulation of transcription, DNA-templated; positive regulation of transcription, DNA-templated; protein deubiquitination; regulation of gluconeogenesis by regulation of transcription from RNA polymerase II promoter; regulation of glucose metabolic process; response to starvation; viral process</t>
  </si>
  <si>
    <t>Q96I24</t>
  </si>
  <si>
    <t>FUBP3</t>
  </si>
  <si>
    <t>Far upstream element-binding protein 3</t>
  </si>
  <si>
    <t>DNA-binding transcription activator activity, RNA polymerase II-specific; RNA binding; RNA polymerase II cis-regulatory region sequence-specific DNA binding; single-stranded DNA binding; positive regulation of gene expression; positive regulation of transcription, DNA-templated; positive regulation of transcription by RNA polymerase II; transcription, DNA-templated</t>
  </si>
  <si>
    <t>DEG_2d&amp;DEG_7d, UP; ETV rescue</t>
  </si>
  <si>
    <t>DEG_2d&amp;DEG_7d, UP</t>
  </si>
  <si>
    <t>Q7L5D6</t>
  </si>
  <si>
    <t>GET4</t>
  </si>
  <si>
    <t>Golgi to ER traffic protein 4 homolog</t>
  </si>
  <si>
    <t>chaperone binding; cytoplasmic sequestering of protein; maintenance of unfolded protein involved in ERAD pathway; protein insertion into ER membrane; tail-anchored membrane protein insertion into ER membrane</t>
  </si>
  <si>
    <t>DEG_2d, DOWN; DEG_28d,UP</t>
  </si>
  <si>
    <t>Q9H3K2</t>
  </si>
  <si>
    <t>GHITM</t>
  </si>
  <si>
    <t>Growth hormone-inducible transmembrane protein</t>
  </si>
  <si>
    <t>apoptotic process</t>
  </si>
  <si>
    <t>Mitochondrion</t>
  </si>
  <si>
    <t>DEG_2d, Bottom20</t>
  </si>
  <si>
    <t>P50148</t>
  </si>
  <si>
    <t>GNAQ</t>
  </si>
  <si>
    <t>Guanine nucleotide-binding protein G(q) subunit alpha</t>
  </si>
  <si>
    <t>G-protein beta/gamma-subunit complex binding; G protein-coupled receptor binding; GTPase activator activity; GTPase activity; GTP binding; metal ion binding; type 2A serotonin receptor binding; action potential; activation of phospholipase C activity; adenylate cyclase-activating G protein-coupled receptor signaling pathway; platelet activation; regulation of canonical Wnt signaling pathway…</t>
  </si>
  <si>
    <t>Nucleus; membrane; Golgi apparatus</t>
  </si>
  <si>
    <t>DEG_28d,DOWN; Protein degradation; ETV rescue</t>
  </si>
  <si>
    <t>O60262</t>
  </si>
  <si>
    <t>GNG7</t>
  </si>
  <si>
    <t>Guanine nucleotide-binding protein G(I)/G(S)/G(O) subunit gamma-7</t>
  </si>
  <si>
    <t>G-protein beta-subunit binding; GTPase activity; G protein-coupled receptor signaling pathway; regulation of G protein-coupled receptor signaling pathway</t>
  </si>
  <si>
    <t>membrane</t>
  </si>
  <si>
    <t>DEG_2d&amp;DEG_7d$DEG_28d, DOWN; Protein degradation</t>
  </si>
  <si>
    <t>DEG_2d&amp;DEG_7d$DEG_28d, DOWN</t>
  </si>
  <si>
    <t>P51654</t>
  </si>
  <si>
    <t>GPC3</t>
  </si>
  <si>
    <t>Glypican-3</t>
  </si>
  <si>
    <t>peptidyl-dipeptidase inhibitor activity; anatomical structure morphogenesis; anterior/posterior axis specification; body morphogenesis; bone mineralization; branching involved in ureteric bud morphogenesis; cell migration; regulation of canonical Wnt signaling pathway; response to bacterium…</t>
  </si>
  <si>
    <t>UP; DEG_2d&amp;DEG_7d$DEG_28d, UP; Transcriptional upregulation</t>
  </si>
  <si>
    <t>DEG_2d&amp;DEG_7d$DEG_28d, UP</t>
  </si>
  <si>
    <t>Q6IC98</t>
  </si>
  <si>
    <t>GRAMD4</t>
  </si>
  <si>
    <t>GRAM domain-containing protein 4</t>
  </si>
  <si>
    <t>apoptotic process; negative regulation of toll-like receptor 9 signaling pathway; positive regulation of cysteine-type endopeptidase activity involved in apoptotic process</t>
  </si>
  <si>
    <t xml:space="preserve">Mitochondrion; Endoplasmic reticulum </t>
  </si>
  <si>
    <t>P49841</t>
  </si>
  <si>
    <t>GSK3B</t>
  </si>
  <si>
    <t>Glycogen synthase kinase-3 beta</t>
  </si>
  <si>
    <t>ATP binding; beta-catenin binding; dynactin binding; kinase activity; NF-kappaB binding; p53 binding; protease binding; protein kinase A catalytic subunit binding; protein kinase activity; protein kinase binding; protein serine/threonine kinase activity; RNA polymerase II transcription factor binding; tau protein binding; tau-protein kinase activity; ubiquitin protein ligase binding; intracellular signal transduction…</t>
  </si>
  <si>
    <t>Nucleus; membrane</t>
  </si>
  <si>
    <t>P49773</t>
  </si>
  <si>
    <t>HINT1</t>
  </si>
  <si>
    <t>Histidine triad nucleotide-binding protein 1</t>
  </si>
  <si>
    <t>hydrolase activity; nucleotide binding; protein kinase C binding; intrinsic apoptotic signaling pathway by p53 class mediator; positive regulation of calcium-mediated signaling; purine ribonucleotide catabolic process; regulation of transcription, DNA-templated; signal transduction</t>
  </si>
  <si>
    <t>DEG_2d, DOWN</t>
  </si>
  <si>
    <t>Q14527</t>
  </si>
  <si>
    <t>HLTF</t>
  </si>
  <si>
    <t>Helicase-like transcription factor</t>
  </si>
  <si>
    <t>ATP binding; DNA binding; DNA-binding transcription activator activity, RNA polymerase II-specific; DNA-dependent ATPase activity; helicase activity; RNA binding; RNA polymerase II cis-regulatory region sequence-specific DNA binding; ubiquitin protein ligase activity; ubiquitin protein ligase binding; zinc ion binding; chromatin organization; protein ubiquitination; regulation of transcription, DNA-templated</t>
  </si>
  <si>
    <t>DEG_28d, UP</t>
  </si>
  <si>
    <t>P51991</t>
  </si>
  <si>
    <t>HNRNPA3</t>
  </si>
  <si>
    <t>Heterogeneous nuclear ribonucleoprotein A3</t>
  </si>
  <si>
    <t>mRNA binding; RNA binding; mRNA splicing, via spliceosome; regulation of RNA metabolic process; RNA metabolic process</t>
  </si>
  <si>
    <t>Q14103</t>
  </si>
  <si>
    <t>HNRNPD</t>
  </si>
  <si>
    <t>Heterogeneous nuclear ribonucleoprotein</t>
  </si>
  <si>
    <t>AT DNA binding; chromatin binding; histone deacetylase binding; mRNA 3'-UTR AU-rich region binding; RNA binding; sequence-specific DNA binding; sequence-specific double-stranded DNA binding; telomeric DNA binding; transcription factor binding…</t>
  </si>
  <si>
    <t>P13284</t>
  </si>
  <si>
    <t>IFI30</t>
  </si>
  <si>
    <t>Gamma-interferon-inducible lysosomal thiol reductase</t>
  </si>
  <si>
    <t>oxidoreductase activity, acting on a sulfur group of donors; antigen processing and presentation of exogenous peptide antigen via MHC class I; antigen processing and presentation of exogenous peptide antigen via MHC class II; interferon-gamma-mediated signaling pathway</t>
  </si>
  <si>
    <t>Extracellular; Lysosome</t>
  </si>
  <si>
    <t>P80217</t>
  </si>
  <si>
    <t>IFI35</t>
  </si>
  <si>
    <t>Interferon-induced 35 kDa protein</t>
  </si>
  <si>
    <t>type I interferon signaling pathway</t>
  </si>
  <si>
    <t>Q9NZI8</t>
  </si>
  <si>
    <t>IGF2BP1</t>
  </si>
  <si>
    <t>Insulin-like growth factor 2 mRNA-binding protein 1</t>
  </si>
  <si>
    <t>mRNA 3'-UTR binding; mRNA 5'-UTR binding; mRNA binding; RNA binding; translation regulator activity; CRD-mediated mRNA stabilization; mRNA transport; negative regulation of translation; neuronal stem cell population maintenance; pallium cell proliferation in forebrain; regulation of cytokine biosynthetic process; regulation of mRNA stability; regulation of mRNA stability involved in response to stress</t>
  </si>
  <si>
    <t>UP; DEG_2d&amp;DEG_7d, UP</t>
  </si>
  <si>
    <t>Q96HW7</t>
  </si>
  <si>
    <t>INTS4</t>
  </si>
  <si>
    <t>Integrator complex subunit 4</t>
  </si>
  <si>
    <t>snRNA processing; snRNA transcription by RNA polymerase II</t>
  </si>
  <si>
    <t>P19823</t>
  </si>
  <si>
    <t>ITIH2</t>
  </si>
  <si>
    <t>Inter-alpha-trypsin inhibitor heavy chain H2</t>
  </si>
  <si>
    <t>endopeptidase inhibitor activity; serine-type endopeptidase inhibitor activity; cellular protein metabolic process; hyaluronan metabolic process; post-translational protein modification</t>
  </si>
  <si>
    <t>Q6NYC1</t>
  </si>
  <si>
    <t>JMJD6</t>
  </si>
  <si>
    <t>Bifunctional arginine demethylase and lysyl-hydroxylase JMJD6</t>
  </si>
  <si>
    <t>demethylase activity; histone demethylase activity; histone demethylase activity (H3-R2 specific); histone demethylase activity (H4-R3 specific); identical protein binding; iron ion binding; oxidative RNA demethylase activity; peptidyl-lysine 5-dioxygenase activity; P-TEFb complex binding; RNA binding; signaling receptor activity; single-stranded RNA binding; transcription coactivator activity…</t>
  </si>
  <si>
    <t>DEG_7d, DOWN; Protein degradation</t>
  </si>
  <si>
    <t>DEG_7d, DOWN</t>
  </si>
  <si>
    <t>Q08380</t>
  </si>
  <si>
    <t>LGALS3BP</t>
  </si>
  <si>
    <t>Galectin-3-binding protein</t>
  </si>
  <si>
    <t>scavenger receptor activity; cell adhesion; cellular defense response; platelet degranulation; signal transduction</t>
  </si>
  <si>
    <t>UP; DEG_2d,UP</t>
  </si>
  <si>
    <t>DEG_2d,UP</t>
  </si>
  <si>
    <t>P62310</t>
  </si>
  <si>
    <t>LSM3</t>
  </si>
  <si>
    <t>U6 snRNA-associated Sm-like protein LSm3</t>
  </si>
  <si>
    <t>RNA binding; U6 snRNA 3'-end binding; cytoplasmic mRNA processing body assembly; exonucleolytic catabolism of deadenylated mRNA; mRNA processing; mRNA splicing, via spliceosome</t>
  </si>
  <si>
    <t>P62312</t>
  </si>
  <si>
    <t>LSM6</t>
  </si>
  <si>
    <t>U6 snRNA-associated Sm-like protein LSm6</t>
  </si>
  <si>
    <t>protein heterodimerization activity; RNA binding; exonucleolytic catabolism of deadenylated mRNA; maturation of SSU-rRNA; mRNA catabolic process; mRNA splicing, via spliceosome; RNA splicing; tRNA processing</t>
  </si>
  <si>
    <t>P49006</t>
  </si>
  <si>
    <t>MARCKSL1</t>
  </si>
  <si>
    <t>MARCKS-related protein</t>
  </si>
  <si>
    <t>actin binding; calmodulin binding; positive regulation of cell population proliferation</t>
  </si>
  <si>
    <t>Cell membrane; cytoskeleton</t>
  </si>
  <si>
    <t>DOWN; DEG_7d&amp;DEG_28d, DOWN</t>
  </si>
  <si>
    <t>Q9ULC4</t>
  </si>
  <si>
    <t>MCTS1</t>
  </si>
  <si>
    <t>Malignant T-cell-amplified sequence 1</t>
  </si>
  <si>
    <t>translation initiation factor activity; cell cycle; cellular response to DNA damage stimulus; formation of translation preinitiation complex; IRES-dependent viral translational initiation; translation reinitiation</t>
  </si>
  <si>
    <t>O95563</t>
  </si>
  <si>
    <t>MPC2</t>
  </si>
  <si>
    <t>Mitochondrial pyruvate carrier 2</t>
  </si>
  <si>
    <t>pyruvate transmembrane transporter activity; mitochondrial acetyl-CoA biosynthetic process from pyruvate; mitochondrial pyruvate transmembrane transport; positive regulation of insulin secretion involved in cellular response to glucose stimulus</t>
  </si>
  <si>
    <t>DEG_2/7d, DOWN; DEG_28d, UP</t>
  </si>
  <si>
    <t xml:space="preserve">Q96DV4 </t>
  </si>
  <si>
    <t>MRPL38</t>
  </si>
  <si>
    <t>39S ribosomal protein L38, mitochondrial</t>
  </si>
  <si>
    <t>mitochondrial translational elongation; mitochondrial translational termination</t>
  </si>
  <si>
    <t>DEG_2d$DEG_28d, UP</t>
  </si>
  <si>
    <t>Q9NYK5</t>
  </si>
  <si>
    <t>MRPL39</t>
  </si>
  <si>
    <t>39S ribosomal protein L39, mitochondrial</t>
  </si>
  <si>
    <t>nucleotide binding; RNA binding; mitochondrial translational elongation; mitochondrial translational termination</t>
  </si>
  <si>
    <t>DEG_2d, DOWN; DEG_7/28d, UP; ETV rescue</t>
  </si>
  <si>
    <t>DEG_2d, DOWN; DEG_7/28d, UP</t>
  </si>
  <si>
    <t xml:space="preserve">Q13405 </t>
  </si>
  <si>
    <t>MRPL49</t>
  </si>
  <si>
    <t>39S ribosomal protein L49, mitochondrial</t>
  </si>
  <si>
    <t>structural constituent of ribosome; mitochondrial translational elongation; mitochondrial translational termination</t>
  </si>
  <si>
    <t>DEG_7d&amp;DEG_28d, DOWN; Protein degradation</t>
  </si>
  <si>
    <t>P52701</t>
  </si>
  <si>
    <t>MSH6</t>
  </si>
  <si>
    <t>DNA mismatch repair protein Msh6</t>
  </si>
  <si>
    <t>ATP binding; chromatin binding; damaged DNA binding; DNA-dependent ATPase activity; enzyme binding; guanine/thymine mispair binding; methylated histone binding; mismatched DNA binding; determination of adult lifespan; DNA repair; interstrand cross-link repair; intrinsic apoptotic signaling pathway; intrinsic apoptotic signaling pathway in response to DNA damage; isotype switching; meiotic mismatch repair; mismatch repair; negative regulation of DNA recombination; positive regulation of helicase activity; pyrimidine dimer repair; response to UV; somatic hypermutation of immunoglobulin genes; somatic recombination of immunoglobulin gene segments; viral process</t>
  </si>
  <si>
    <t>Q15800</t>
  </si>
  <si>
    <t>MSMO1</t>
  </si>
  <si>
    <t>Methylsterol monooxygenase 1</t>
  </si>
  <si>
    <t>C-4 methylsterol oxidase activity; iron ion binding; oxidoreductase activity; cholesterol biosynthetic process; fatty acid metabolic process; steroid metabolic process; sterol biosynthetic process</t>
  </si>
  <si>
    <t>Endoplasmic reticulum</t>
  </si>
  <si>
    <t>DEG_2d,DOWN,DEG_7d&amp;DEG_28d,UP; Transcriptional upregulation</t>
  </si>
  <si>
    <t>DEG_2d,DOWN,DEG_7d&amp;DEG_28d,UP</t>
  </si>
  <si>
    <t>P26038</t>
  </si>
  <si>
    <t>MSN</t>
  </si>
  <si>
    <t>Moesin</t>
  </si>
  <si>
    <t>actin binding; cell adhesion molecule binding; double-stranded RNA binding; enzyme binding; protein kinase binding; signaling receptor binding; structural constituent of cytoskeleton; cellular response to testosterone stimulus; viral process…</t>
  </si>
  <si>
    <t>Membrane; Cytoskeleton</t>
  </si>
  <si>
    <t>DEG_2d,DOWN; Transcriptional downregulation</t>
  </si>
  <si>
    <t>DEG_2d,DOWN</t>
  </si>
  <si>
    <t>Q15843</t>
  </si>
  <si>
    <t>NEDD8</t>
  </si>
  <si>
    <t>protein tag; ubiquitin protein ligase binding; anatomical structure morphogenesis; cellular iron ion homeostasis; cellular protein modification process; modification-dependent protein catabolic process; post-translational protein modification; protein deubiquitination; protein localization; protein neddylation; protein ubiquitination; proteolysis; regulation of proteolysis; regulation of transcription by RNA polymerase II; response to organic cyclic compound; ubiquitin-dependent protein catabolic process</t>
  </si>
  <si>
    <t>P06748</t>
  </si>
  <si>
    <t>NPM1</t>
  </si>
  <si>
    <t>Nucleophosmin</t>
  </si>
  <si>
    <t>activating transcription factor binding; chromatin binding; core promoter binding; histone binding; NF-kappaB binding; protein homodimerization activity; protein kinase binding; protein kinase inhibitor activity; ribosomal large subunit binding; ribosomal small subunit binding; RNA binding; Tat protein binding; transcription coactivator activity; transcription factor binding; unfolded protein binding; viral process…</t>
  </si>
  <si>
    <t>Q9H1E3</t>
  </si>
  <si>
    <t>NUCKS1</t>
  </si>
  <si>
    <t>Nuclear ubiquitous casein and cyclin-dependent kinase substrate 1</t>
  </si>
  <si>
    <t>chromatin binding; DNA-binding transcription activator activity, RNA polymerase II-specific; double-stranded DNA binding; RNA binding; single-stranded DNA binding; transcription factor binding; cellular glucose homeostasis; cellular response to X-ray; chromatin organization; double-strand break repair via homologous recombination; gene conversion; interstrand cross-link repair; modulation by host of RNA binding by virus; modulation by host of viral RNA-binding transcription factor activity; positive regulation by host of viral genome replication; positive regulation by host of viral transcription; positive regulation of insulin receptor signaling pathway; regulation of DNA replication; regulation of DNA strand elongation; regulation of insulin receptor signaling pathway; regulation of transcription by RNA polymerase II; release from viral latency; replication fork processing</t>
  </si>
  <si>
    <t>DOWN; DEG_28d,DOWN</t>
  </si>
  <si>
    <t>P61457</t>
  </si>
  <si>
    <t>PCBD1</t>
  </si>
  <si>
    <t>Pterin-4-alpha-carbinolamine dehydratase</t>
  </si>
  <si>
    <t>4-alpha-hydroxytetrahydrobiopterin dehydratase activity; identical protein binding; phenylalanine 4-monooxygenase activity; transcription coactivator activity; L-phenylalanine catabolic process; positive regulation of transcription, DNA-templated; regulation of protein binding; tetrahydrobiopterin biosynthetic process</t>
  </si>
  <si>
    <t>DEG_2d, DOWN;DEG_7d&amp;DEG_28d, UP</t>
  </si>
  <si>
    <t>Q8WW12</t>
  </si>
  <si>
    <t>PCNP</t>
  </si>
  <si>
    <t>PEST proteolytic signal-containing nuclear protein</t>
  </si>
  <si>
    <t>cell cycle; proteasome-mediated ubiquitin-dependent protein catabolic process; protein ubiquitination</t>
  </si>
  <si>
    <t xml:space="preserve">Q8NBP7 </t>
  </si>
  <si>
    <t>PCSK9</t>
  </si>
  <si>
    <t>Proprotein convertase subtilisin/kexin type 9</t>
  </si>
  <si>
    <t>apolipoprotein binding; apolipoprotein receptor binding; RNA binding; post-translational protein modification; regulation of signaling receptor activity</t>
  </si>
  <si>
    <t xml:space="preserve">Endosome; Lysosome; Golgi </t>
  </si>
  <si>
    <t>UP; DEG_2d&amp;DEG_7d, UP; Transcriptional upregulation</t>
  </si>
  <si>
    <t>Q9BRX2</t>
  </si>
  <si>
    <t>PELO</t>
  </si>
  <si>
    <t>Protein pelota homolog</t>
  </si>
  <si>
    <t>endonuclease activity; metal ion binding; cell cycle; cell division; chromosome organization; endoderm development; inner cell mass cell proliferation; mesenchymal to epithelial transition; nonfunctional rRNA decay; nuclear-transcribed mRNA catabolic process, no-go decay; nuclear-transcribed mRNA catabolic process, non-stop decay; positive regulation of BMP signaling pathway; ribosome disassembly; RNA surveillance; stem cell population maintenance</t>
  </si>
  <si>
    <t>DEG_2d, UP</t>
  </si>
  <si>
    <t>O00541</t>
  </si>
  <si>
    <t>PES1</t>
  </si>
  <si>
    <t>Pescadillo homolog</t>
  </si>
  <si>
    <t>ribonucleoprotein complex binding; RNA binding; cell population proliferation; maturation of 5.8S rRNA from tricistronic rRNA transcript (SSU-rRNA, 5.8S rRNA, LSU-rRNA); nucleolus organization; protein localization to organelle; regulation of cell cycle; ribosomal large subunit biogenesis; rRNA processing</t>
  </si>
  <si>
    <t xml:space="preserve">O15212 </t>
  </si>
  <si>
    <t>PFDN6</t>
  </si>
  <si>
    <t>Prefoldin subunit 6</t>
  </si>
  <si>
    <t>chaperone binding; unfolded protein binding; chaperone-mediated protein complex assembly; protein folding</t>
  </si>
  <si>
    <t>DEG_7d,DOWN,DEG_28d,UP; Transcriptional UP/DOWN</t>
  </si>
  <si>
    <t>DEG_7d,DOWN,DEG_28d,UP</t>
  </si>
  <si>
    <t xml:space="preserve">Q96HS1 </t>
  </si>
  <si>
    <t>PGAM5</t>
  </si>
  <si>
    <t>Serine/threonine-protein phosphatase PGAM5, mitochondrial</t>
  </si>
  <si>
    <t>GTPase activator activity; phosphatase activity; protein-containing complex binding; protein serine/threonine phosphatase activity; macroautophagy; necroptotic process; negative regulation of cold-induced thermogenesis</t>
  </si>
  <si>
    <t>DEG_2d,DOWN,DEG_28d,UP; Transcriptional upregulation</t>
  </si>
  <si>
    <t>DEG_2d,DOWN,DEG_28d,UP</t>
  </si>
  <si>
    <t>Q9HBL7</t>
  </si>
  <si>
    <t>PLGRKT</t>
  </si>
  <si>
    <t>Plasminogen receptor (KT)</t>
  </si>
  <si>
    <t>Chemotaxis; inflammatory response; positive regulation of plasminogen activation</t>
  </si>
  <si>
    <t>DEG_2d/7d, DOWN, DEG_28d,UP</t>
  </si>
  <si>
    <t>O43447</t>
  </si>
  <si>
    <t>PPIH</t>
  </si>
  <si>
    <t>Peptidyl-prolyl cis-trans isomerase H</t>
  </si>
  <si>
    <t>cyclosporin A binding; peptidyl-prolyl cis-trans isomerase activity; ribonucleoprotein complex binding; unfolded protein binding; angiogenesis; mRNA splicing, via spliceosome; positive regulation of viral genome replication; protein-containing complex assembly; protein folding; protein peptidyl-prolyl isomerization; protein refolding</t>
  </si>
  <si>
    <t>DEG_2/7d, DOWN</t>
  </si>
  <si>
    <t>P30048</t>
  </si>
  <si>
    <t>PRDX3</t>
  </si>
  <si>
    <t>Thioredoxin-dependent peroxide reductase, mitochondrial</t>
  </si>
  <si>
    <t>alkyl hydroperoxide reductase activity; cysteine-type endopeptidase inhibitor activity involved in apoptotic process; identical protein binding; kinase binding; protein C-terminus binding; protein kinase binding; thioredoxin peroxidase activity; cell redox homeostasis; cellular response to oxidative stress; cellular response to reactive oxygen species; hydrogen peroxide catabolic process; maternal placenta development; mitochondrion organization; positive regulation of NF-kappaB transcription factor activity…</t>
  </si>
  <si>
    <t xml:space="preserve">Mitochondrion; Endosome </t>
  </si>
  <si>
    <t>Q93062</t>
  </si>
  <si>
    <t>RBPMS</t>
  </si>
  <si>
    <t>RNA-binding protein with multiple splicing</t>
  </si>
  <si>
    <t>mRNA binding; poly(A) binding; protein homodimerization activity; RNA binding; transcription coactivator activity; positive regulation of pathway-restricted SMAD protein phosphorylation; positive regulation of SMAD protein signal transduction; response to oxidative stress; RNA processing</t>
  </si>
  <si>
    <t xml:space="preserve">P25787 </t>
  </si>
  <si>
    <t>PSMA2</t>
  </si>
  <si>
    <t>Proteasome subunit alpha type-2</t>
  </si>
  <si>
    <t>endopeptidase activity; threonine-type endopeptidase activity; antigen processing and presentation of exogenous peptide antigen via MHC class I, TAP-dependent; NIK/NF-kappaB signaling; regulation of transcription from RNA polymerase II promoter in response to hypoxia; response to virus; tumor necrosis factor-mediated signaling pathway</t>
  </si>
  <si>
    <t xml:space="preserve">Nucleus </t>
  </si>
  <si>
    <t>DEG_2d&amp;DEG_7d, DOWN,DEG_28d,UP; ETV rescue</t>
  </si>
  <si>
    <t>DEG_2d&amp;DEG_7d, DOWN,DEG_28d,UP</t>
  </si>
  <si>
    <t xml:space="preserve">P20618 </t>
  </si>
  <si>
    <t>PSMB1</t>
  </si>
  <si>
    <t>Proteasome subunit beta type-1</t>
  </si>
  <si>
    <t>endopeptidase activity; antigen processing and presentation of exogenous peptide antigen via MHC class I, TAP-dependent; interleukin-1-mediated signaling pathway; NIK/NF-kappaB signaling; viral process</t>
  </si>
  <si>
    <t>Q99969</t>
  </si>
  <si>
    <t>RARRES2</t>
  </si>
  <si>
    <t>Retinoic acid receptor responder protein 2</t>
  </si>
  <si>
    <t>signaling receptor binding; antifungal humoral response; antifungal innate immune response; inflammatory response; platelet degranulation…</t>
  </si>
  <si>
    <t xml:space="preserve">Q6ZRY4 </t>
  </si>
  <si>
    <t>RNA-binding protein with multiple splicing 2</t>
  </si>
  <si>
    <t>mRNA binding; identical protein binding; negative regulation of BMP signaling pathway</t>
  </si>
  <si>
    <t xml:space="preserve">P46776 </t>
  </si>
  <si>
    <t>RPL27A</t>
  </si>
  <si>
    <t>60S ribosomal protein L27a</t>
  </si>
  <si>
    <t>RNA binding; structural constituent of ribosome; nuclear-transcribed mRNA catabolic process, nonsense-mediated decay; SRP-dependent cotranslational protein targeting to membrane; translational initiation; viral transcription</t>
  </si>
  <si>
    <t xml:space="preserve">P47914 </t>
  </si>
  <si>
    <t>RPL29</t>
  </si>
  <si>
    <t>60S ribosomal protein L29</t>
  </si>
  <si>
    <t>cadherin binding; heparin binding; RNA binding; nuclear-transcribed mRNA catabolic process, nonsense-mediated decay; SRP-dependent cotranslational protein targeting to membrane; translation; viral transcription</t>
  </si>
  <si>
    <t>P63173 </t>
  </si>
  <si>
    <t>RPL38</t>
  </si>
  <si>
    <t>60S ribosomal protein L38</t>
  </si>
  <si>
    <t>RNA binding; structural constituent of ribosome; cytoplasmic translation; nuclear-transcribed mRNA catabolic process, nonsense-mediated decay; SRP-dependent cotranslational protein targeting to membrane; translational initiation; viral transcription</t>
  </si>
  <si>
    <t>DEG_2d/7d, DOWN</t>
  </si>
  <si>
    <t xml:space="preserve">P62241 </t>
  </si>
  <si>
    <t>RPS8</t>
  </si>
  <si>
    <t>40S ribosomal protein S8</t>
  </si>
  <si>
    <t>P31949</t>
  </si>
  <si>
    <t>S100A11</t>
  </si>
  <si>
    <t>Protein S100-A11</t>
  </si>
  <si>
    <t>cadherin binding involved in cell-cell adhesion; calcium-dependent protein binding; calcium ion binding; protein homodimerization activity; S100 protein binding; negative regulation of cell population proliferation; negative regulation of DNA replication; neutrophil degranulation; positive regulation of smooth muscle cell migration; signal transduction</t>
  </si>
  <si>
    <t>Nucleus; Cytoplasm</t>
  </si>
  <si>
    <r>
      <rPr>
        <sz val="12"/>
        <rFont val="Times New Roman"/>
        <charset val="134"/>
      </rPr>
      <t>DOWN</t>
    </r>
    <r>
      <rPr>
        <sz val="12"/>
        <rFont val="宋体"/>
        <charset val="134"/>
      </rPr>
      <t>；</t>
    </r>
    <r>
      <rPr>
        <sz val="12"/>
        <rFont val="Times New Roman"/>
        <charset val="134"/>
      </rPr>
      <t>DEG_28d,DOWN</t>
    </r>
  </si>
  <si>
    <t xml:space="preserve">P35542 </t>
  </si>
  <si>
    <t>SAA4</t>
  </si>
  <si>
    <t>Serum amyloid A-4 protein</t>
  </si>
  <si>
    <t>acute-phase response</t>
  </si>
  <si>
    <t>Extracellular region</t>
  </si>
  <si>
    <t>O00422</t>
  </si>
  <si>
    <t>SAP18</t>
  </si>
  <si>
    <t>Histone deacetylase complex subunit SAP18</t>
  </si>
  <si>
    <t>RNA binding; transcription corepressor activity; mRNA processing; negative regulation of mRNA splicing, via spliceosome; positive regulation of apoptotic process; regulation of alternative mRNA splicing, via spliceosome; regulation of transcription by RNA polymerase II; RNA splicing</t>
  </si>
  <si>
    <t>Q9UIL1</t>
  </si>
  <si>
    <t>SCOC</t>
  </si>
  <si>
    <t>Short coiled-coil protein</t>
  </si>
  <si>
    <t>positive regulation of macroautophagy; regulation of protein complex stability</t>
  </si>
  <si>
    <t>Cytosol; Golgi apparatus</t>
  </si>
  <si>
    <t>DEG_2d/7d, DOWN; Transcriptional downregulation</t>
  </si>
  <si>
    <t>O14521</t>
  </si>
  <si>
    <t>SDHD</t>
  </si>
  <si>
    <t>Succinate dehydrogenase [ubiquinone] cytochrome b small subunit, mitochondrial</t>
  </si>
  <si>
    <t>electron transfer activity; heme binding; metal ion binding; succinate dehydrogenase activity; ubiquinone binding; mitochondrial electron transport, succinate to ubiquinone; tricarboxylic acid cycle</t>
  </si>
  <si>
    <t>DEG_2d&amp;DEG_28d, DOWN;  Protein degradation</t>
  </si>
  <si>
    <t>DEG_2d&amp;DEG_28d, DOWN</t>
  </si>
  <si>
    <t>Q9UJC5</t>
  </si>
  <si>
    <t>SH3BGRL2</t>
  </si>
  <si>
    <t>SH3 domain-binding glutamic acid-rich-like protein 2</t>
  </si>
  <si>
    <t>SH3 domain binding</t>
  </si>
  <si>
    <t>Q9H299</t>
  </si>
  <si>
    <t>SH3BGRL3</t>
  </si>
  <si>
    <t>SH3 domain-binding glutamic acid-rich-like protein 3</t>
  </si>
  <si>
    <t>electron transfer activity; protein disulfide oxidoreductase activity; cell redox homeostasis</t>
  </si>
  <si>
    <t>O15431</t>
  </si>
  <si>
    <t>SLC31A1</t>
  </si>
  <si>
    <t>High affinity copper uptake protein 1</t>
  </si>
  <si>
    <t>copper ion transmembrane transporter activity; identical protein binding; cellular copper ion homeostasis; cellular response to cisplatin; copper ion import across plasma membrane; copper ion transport</t>
  </si>
  <si>
    <t>DEG_2d/7d, DOWN, DEG_28d,UP; Transcriptional upregulation</t>
  </si>
  <si>
    <t>P09012</t>
  </si>
  <si>
    <t>SNRPA</t>
  </si>
  <si>
    <t>U1 small nuclear ribonucleoprotein A</t>
  </si>
  <si>
    <t>identical protein binding; RNA binding; U1 snRNA binding; U1 snRNP binding; mRNA splicing, via spliceosome; regulation of mRNA polyadenylation</t>
  </si>
  <si>
    <t>P62314</t>
  </si>
  <si>
    <t>SNRPD1</t>
  </si>
  <si>
    <t>Small nuclear ribonucleoprotein Sm D1</t>
  </si>
  <si>
    <t>RNA binding; U1 snRNP binding; import into nucleus; mRNA splicing, via spliceosome; RNA splicing; spliceosomal complex assembly; spliceosomal snRNP assembly</t>
  </si>
  <si>
    <t>Nucleus; Cytosol</t>
  </si>
  <si>
    <t>DEG_2d, DOWN, DEG_28d,UP</t>
  </si>
  <si>
    <t>Q16629</t>
  </si>
  <si>
    <t>SRSF7</t>
  </si>
  <si>
    <t>Serine/arginine-rich splicing factor 7</t>
  </si>
  <si>
    <t>protein domain specific binding; RNA binding; zinc ion binding; cellular response to leukemia inhibitory factor; mRNA 3'-end processing; mRNA cis splicing, via spliceosome; mRNA export from nucleus; mRNA processing; mRNA splicing, via spliceosome; negative regulation of mRNA splicing, via spliceosome; regulation of alternative mRNA splicing, via spliceosome; RNA export from nucleus; RNA splicing</t>
  </si>
  <si>
    <t>Q92783</t>
  </si>
  <si>
    <t>STAM</t>
  </si>
  <si>
    <t>Signal transducing adapter molecule 1</t>
  </si>
  <si>
    <t>SH3/SH2 adaptor activity; ubiquitin-like protein ligase binding; endosomal transport; intracellular protein transport; macroautophagy; membrane organization; multivesicular body assembly; negative regulation of epidermal growth factor receptor signaling pathway; positive regulation of exosomal secretion; protein deubiquitination; regulation of extracellular exosome assembly; signal transduction</t>
  </si>
  <si>
    <t>Endosome</t>
  </si>
  <si>
    <t>P53999</t>
  </si>
  <si>
    <t>SUB1</t>
  </si>
  <si>
    <t>Activated RNA polymerase II transcriptional coactivator p15</t>
  </si>
  <si>
    <t>identical protein binding; RNA binding; RNA polymerase II cis-regulatory region sequence-specific DNA binding; single-stranded DNA binding; transcription coactivator activity; negative regulation of DNA metabolic process; positive regulation of transcription initiation from RNA polymerase II promoter; regulation of transcription by RNA polymerase II; SMAD protein signal transduction</t>
  </si>
  <si>
    <t>Q9UH99</t>
  </si>
  <si>
    <t>SUN2</t>
  </si>
  <si>
    <t>SUN domain-containing protein 2</t>
  </si>
  <si>
    <t>identical protein binding; lamin binding; microtubule binding; protein membrane adaptor; centrosome localization; cytoskeletal anchoring at nuclear membrane; meiotic cell cycle; mitotic spindle organization; nuclear envelope organization; nuclear matrix anchoring at nuclear membrane; nuclear migration; nuclear migration along microfilament; nucleokinesis involved in cell motility in cerebral cortex radial glia guided migration; positive regulation of cell migration</t>
  </si>
  <si>
    <t>Nucleus; Endosome</t>
  </si>
  <si>
    <t>Q7KZ85</t>
  </si>
  <si>
    <t>SUPT6H</t>
  </si>
  <si>
    <t>Transcription elongation factor SPT6</t>
  </si>
  <si>
    <t xml:space="preserve">DNA binding; DNA-binding transcription factor activity; histone binding; nucleosome binding; RNA binding; blastocyst formation; chromatin maintenance; chromatin remodeling; mRNA processing; mRNA transcription by RNA polymerase II; mRNA transport; negative regulation of histone H3-K27 methylation; nucleosome organization; positive regulation of transcription elongation from RNA polymerase II promoter; regulation of isotype switching; regulation of mRNA export from nucleus; regulation of mRNA processing; regulation of muscle cell differentiation; regulation of transcription, DNA-templated; RNA splicing; transcription by RNA polymerase II; transcription elongation from RNA polymerase II promoter; viral process </t>
  </si>
  <si>
    <t>DEG_2/7/28d, UP</t>
  </si>
  <si>
    <t>Q12962</t>
  </si>
  <si>
    <t>TAF10</t>
  </si>
  <si>
    <t>Transcription initiation factor TFIID subunit 10</t>
  </si>
  <si>
    <t>DNA binding; enzyme binding; promoter-specific chromatin binding; RNA polymerase binding; RNA polymerase II general transcription initiation factor activity; DNA-templated transcription, initiation; regulation of DNA binding…</t>
  </si>
  <si>
    <t>DEG_7d,DOWN</t>
  </si>
  <si>
    <t>Q92804</t>
  </si>
  <si>
    <t>TAF15</t>
  </si>
  <si>
    <t>TATA-binding protein-associated factor 2N</t>
  </si>
  <si>
    <t>DNA binding; metal ion binding; mRNA 3'-UTR binding; RNA binding; transcription coregulator activity; mRNA stabilization; positive regulation of transcription, DNA-templated; regulation of signal transduction by p53 class mediator; RNA splicing; transcription by RNA polymerase II; transcription initiation from RNA polymerase II promoter</t>
  </si>
  <si>
    <t>DEG_2d/7d, DOWN, DEG_28d,UP; ETV rescue</t>
  </si>
  <si>
    <t>Q9P016</t>
  </si>
  <si>
    <t>THYN1</t>
  </si>
  <si>
    <t>Thymocyte nuclear protein 1</t>
  </si>
  <si>
    <t>Specifically binds 5-hydroxymethylcytosine (5hmC), suggesting that it acts as a specific reader of 5hmC.</t>
  </si>
  <si>
    <t>P62328</t>
  </si>
  <si>
    <t>TMSB4X</t>
  </si>
  <si>
    <t>Thymosin beta-4</t>
  </si>
  <si>
    <t>actin monomer binding; enzyme binding; RNA binding; actin filament organization; cytoplasmic sequestering of NF-kappaB; negative regulation of interleukin-8 secretion; negative regulation of NF-kappaB transcription factor activity; negative regulation of NIK/NF-kappaB signaling; negative regulation of RNA polymerase II regulatory region sequence-specific DNA binding; platelet degranulation; positive regulation of ATP biosynthetic process; regulation of inflammatory response…</t>
  </si>
  <si>
    <t>DOWN; DEG_7d/28d, DOWN; Transcriptional downregulation</t>
  </si>
  <si>
    <t>DEG_7d/28d, DOWN</t>
  </si>
  <si>
    <t>Q9H0E2</t>
  </si>
  <si>
    <t>TOLLIP</t>
  </si>
  <si>
    <t>Toll-interacting protein</t>
  </si>
  <si>
    <t>interleukin-1, type I receptor binding; kinase binding; SUMO binding; Toll-like receptor binding; ubiquitin binding; ubiquitin conjugating enzyme binding; ubiquitin protein ligase binding; autophagy; cell-cell signaling; epithelial cell differentiation; inflammatory response; innate immune response…</t>
  </si>
  <si>
    <t xml:space="preserve">Cytoplasm </t>
  </si>
  <si>
    <t>DEG_7d/28d, DOWN, ETV rescue, Protein degradation</t>
  </si>
  <si>
    <t>Q96LD4</t>
  </si>
  <si>
    <t>TRIM47</t>
  </si>
  <si>
    <t>E3 ubiquitin-protein ligase TRIM47</t>
  </si>
  <si>
    <t>ubiquitin-protein transferase activity; zinc ion binding; protein ubiquitination</t>
  </si>
  <si>
    <t>DEG_2d/28d, UP; Transcriptional upregulation</t>
  </si>
  <si>
    <t>DEG_2d/28d, UP</t>
  </si>
  <si>
    <t xml:space="preserve">Q9GZZ9 </t>
  </si>
  <si>
    <t>UBA5</t>
  </si>
  <si>
    <t>Ubiquitin-like modifier-activating enzyme 5</t>
  </si>
  <si>
    <t>ATP binding; metal ion binding; UFM1 activating enzyme activity; neuromuscular process; protein K69-linked ufmylation; protein modification by small protein conjugation; protein ufmylation; regulation of intracellular estrogen receptor signaling pathway; response to endoplasmic reticulum stress</t>
  </si>
  <si>
    <t>Nucleus; Golgi apparatus; Endoplasmic reticulum</t>
  </si>
  <si>
    <t>DEG_2/7d, UP</t>
  </si>
  <si>
    <t>Q13404</t>
  </si>
  <si>
    <t>UBE2V1</t>
  </si>
  <si>
    <t>Ubiquitin-conjugating enzyme E2 variant 1</t>
  </si>
  <si>
    <t>ubiquitin conjugating enzyme activity; activation of MAPK activity; cell differentiation; interleukin-1-mediated signaling pathway; JNK cascade; nucleotide-binding oligomerization domain containing signaling pathway; positive regulation of I-kappaB kinase/NF-kappaB signaling; positive regulation of NF-kappaB transcription factor activity; positive regulation of transcription, DNA-templated; postreplication repair; protein K63-linked ubiquitination; protein polyubiquitination; regulation of DNA repair; regulation of transcription, DNA-templated</t>
  </si>
  <si>
    <t>DEG_2d,DOWN; Protein degradation</t>
  </si>
  <si>
    <t>Q15819</t>
  </si>
  <si>
    <t>UBE2V2</t>
  </si>
  <si>
    <t>Ubiquitin-conjugating enzyme E2 variant 2</t>
  </si>
  <si>
    <t>ubiquitin conjugating enzyme activity; DNA double-strand break processing; double-strand break repair via nonhomologous end joining; error-free postreplication DNA repair; postreplication repair; protein K63-linked ubiquitination; protein polyubiquitination; protein ubiquitination; regulation of DNA repair</t>
  </si>
  <si>
    <t>Nucleus; Extracellular</t>
  </si>
  <si>
    <t>P61960</t>
  </si>
  <si>
    <t>UFM1</t>
  </si>
  <si>
    <t>Ubiquitin-fold modifier 1</t>
  </si>
  <si>
    <t>brain development; negative regulation of apoptotic process; negative regulation of protein import into nucleus; protein K69-linked ufmylation; protein ufmylation; regulation of intracellular estrogen receptor signaling pathway; response to endoplasmic reticulum stress</t>
  </si>
  <si>
    <t xml:space="preserve">DEG_28d, DOWN; Protein degradation </t>
  </si>
  <si>
    <t>O95497</t>
  </si>
  <si>
    <t>VNN1</t>
  </si>
  <si>
    <t>Pantetheinase</t>
  </si>
  <si>
    <t>pantetheine hydrolase activity; acute inflammatory response; cell-cell adhesion; chronic inflammatory response; inflammatory response; innate immune response; negative regulation of oxidative stress-induced intrinsic apoptotic signaling pathway; neutrophil degranulation; pantothenate metabolic process; positive regulation of T cell differentiation in thymus; response to oxidative stress</t>
  </si>
  <si>
    <t>Q9UNX4</t>
  </si>
  <si>
    <t>WDR3</t>
  </si>
  <si>
    <t>WD repeat-containing protein 3</t>
  </si>
  <si>
    <t>RNA binding; snoRNA binding; maturation of SSU-rRNA; rRNA processing</t>
  </si>
  <si>
    <t>Q96KR1</t>
  </si>
  <si>
    <t>ZFR</t>
  </si>
  <si>
    <t>Zinc finger RNA-binding protein</t>
  </si>
  <si>
    <t>DNA binding; double-stranded RNA binding; RNA binding; single-stranded RNA binding; zinc ion binding; multicellular organism development</t>
  </si>
  <si>
    <t>O43670</t>
  </si>
  <si>
    <t>ZNF207</t>
  </si>
  <si>
    <t>BUB3-interacting and GLEBS motif-containing protein ZNF207</t>
  </si>
  <si>
    <t>DNA binding; DNA-binding transcription factor activity; heparin binding; microtubule binding; RNA binding; zinc ion binding; attachment of spindle microtubules to kinetochore; cell division; microtubule bundle formation; microtubule polymerization; mitotic sister chromatid segregation; mitotic spindle assembly; mitotic spindle assembly checkpoint; protein stabilization; regulation of chromosome segregation; regulation of transcription, DNA-templated</t>
  </si>
  <si>
    <t>DEG_7d, DOWN, DEG_28d, UP; ETV rescue</t>
  </si>
  <si>
    <t>DEG_7d, DOWN, DEG_28d, UP</t>
  </si>
  <si>
    <t>O15014</t>
  </si>
  <si>
    <t>ZNF609</t>
  </si>
  <si>
    <t>Zinc finger protein 609</t>
  </si>
  <si>
    <t>metal ion binding; nucleic acid binding; muscle organ development; positive regulation of neuron migration; positive regulation of transcription by RNA polymerase II; regulation of myoblast proliferation; regulation of transcription by RNA polymerase II</t>
  </si>
  <si>
    <t>Q15942</t>
  </si>
  <si>
    <t>ZYX</t>
  </si>
  <si>
    <t>Zyxin</t>
  </si>
  <si>
    <t>metal ion binding; RNA binding; cell-cell signaling; cell-matrix adhesion; cellular response to interferon-gamma; integrin-mediated signaling pathway; regulation of inflammatory response; signal transduction; stress fiber assembly; transforming growth factor beta receptor signaling pathway; viral process</t>
  </si>
  <si>
    <t xml:space="preserve">Cytoskeleton; Nucleus </t>
  </si>
  <si>
    <t>DOWN; DEG_7d,DOWN</t>
  </si>
  <si>
    <t>KeyWords</t>
  </si>
  <si>
    <t>2d</t>
  </si>
  <si>
    <t>7d</t>
  </si>
  <si>
    <t>28d</t>
  </si>
  <si>
    <t>Trans_UP</t>
  </si>
  <si>
    <t>Trans_DOWN</t>
  </si>
  <si>
    <t>Pro_Degra</t>
  </si>
  <si>
    <t>Trans/Epi_regulatio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176" formatCode=";;;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1">
    <font>
      <sz val="11"/>
      <color theme="1"/>
      <name val="等线"/>
      <charset val="134"/>
      <scheme val="minor"/>
    </font>
    <font>
      <sz val="8"/>
      <color theme="1"/>
      <name val="Arial"/>
      <charset val="134"/>
    </font>
    <font>
      <sz val="8"/>
      <name val="Arial"/>
      <charset val="134"/>
    </font>
    <font>
      <b/>
      <sz val="8"/>
      <color theme="1"/>
      <name val="Arial"/>
      <charset val="134"/>
    </font>
    <font>
      <b/>
      <sz val="10"/>
      <name val="Arial"/>
      <charset val="134"/>
    </font>
    <font>
      <b/>
      <sz val="10"/>
      <color theme="1"/>
      <name val="Arial"/>
      <charset val="134"/>
    </font>
    <font>
      <b/>
      <sz val="10"/>
      <color rgb="FFFF0000"/>
      <name val="Arial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b/>
      <sz val="16"/>
      <name val="Arial"/>
      <charset val="134"/>
    </font>
    <font>
      <sz val="16"/>
      <name val="Arial"/>
      <charset val="134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12" borderId="1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19" applyNumberFormat="0" applyFon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7" fillId="0" borderId="18" applyNumberFormat="0" applyFill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4" fillId="0" borderId="22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29" fillId="17" borderId="21" applyNumberFormat="0" applyAlignment="0" applyProtection="0">
      <alignment vertical="center"/>
    </xf>
    <xf numFmtId="0" fontId="23" fillId="17" borderId="17" applyNumberFormat="0" applyAlignment="0" applyProtection="0">
      <alignment vertical="center"/>
    </xf>
    <xf numFmtId="0" fontId="28" fillId="22" borderId="20" applyNumberFormat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2" fillId="0" borderId="15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55">
    <xf numFmtId="0" fontId="0" fillId="0" borderId="0" xfId="0"/>
    <xf numFmtId="0" fontId="1" fillId="0" borderId="0" xfId="0" applyFont="1" applyBorder="1" applyAlignment="1"/>
    <xf numFmtId="0" fontId="1" fillId="0" borderId="0" xfId="0" applyFont="1" applyBorder="1" applyAlignment="1">
      <alignment horizontal="right"/>
    </xf>
    <xf numFmtId="0" fontId="2" fillId="0" borderId="0" xfId="0" applyFont="1" applyBorder="1"/>
    <xf numFmtId="0" fontId="1" fillId="0" borderId="0" xfId="0" applyFont="1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textRotation="90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textRotation="90"/>
    </xf>
    <xf numFmtId="0" fontId="5" fillId="0" borderId="0" xfId="0" applyFont="1" applyBorder="1" applyAlignment="1">
      <alignment textRotation="90"/>
    </xf>
    <xf numFmtId="0" fontId="4" fillId="0" borderId="0" xfId="0" applyFont="1" applyFill="1" applyBorder="1" applyAlignment="1">
      <alignment horizontal="right"/>
    </xf>
    <xf numFmtId="176" fontId="2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/>
    </xf>
    <xf numFmtId="176" fontId="2" fillId="0" borderId="5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 wrapText="1"/>
    </xf>
    <xf numFmtId="0" fontId="6" fillId="0" borderId="0" xfId="0" applyFont="1" applyFill="1" applyBorder="1" applyAlignment="1">
      <alignment horizontal="right" vertical="center" wrapText="1"/>
    </xf>
    <xf numFmtId="176" fontId="1" fillId="0" borderId="7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 wrapText="1"/>
    </xf>
    <xf numFmtId="176" fontId="1" fillId="0" borderId="6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right"/>
    </xf>
    <xf numFmtId="176" fontId="2" fillId="0" borderId="8" xfId="0" applyNumberFormat="1" applyFont="1" applyFill="1" applyBorder="1" applyAlignment="1">
      <alignment horizontal="center" vertical="center" wrapText="1"/>
    </xf>
    <xf numFmtId="176" fontId="1" fillId="0" borderId="9" xfId="0" applyNumberFormat="1" applyFont="1" applyFill="1" applyBorder="1" applyAlignment="1">
      <alignment horizontal="center" vertical="center" wrapText="1"/>
    </xf>
    <xf numFmtId="176" fontId="1" fillId="0" borderId="10" xfId="0" applyNumberFormat="1" applyFont="1" applyFill="1" applyBorder="1" applyAlignment="1">
      <alignment horizontal="center" vertical="center" wrapText="1"/>
    </xf>
    <xf numFmtId="176" fontId="1" fillId="0" borderId="11" xfId="0" applyNumberFormat="1" applyFont="1" applyFill="1" applyBorder="1" applyAlignment="1">
      <alignment horizontal="center" vertical="center"/>
    </xf>
    <xf numFmtId="176" fontId="1" fillId="0" borderId="8" xfId="0" applyNumberFormat="1" applyFont="1" applyFill="1" applyBorder="1" applyAlignment="1">
      <alignment horizontal="center" vertical="center"/>
    </xf>
    <xf numFmtId="176" fontId="1" fillId="0" borderId="9" xfId="0" applyNumberFormat="1" applyFont="1" applyFill="1" applyBorder="1" applyAlignment="1">
      <alignment horizontal="center" vertical="center"/>
    </xf>
    <xf numFmtId="176" fontId="1" fillId="0" borderId="10" xfId="0" applyNumberFormat="1" applyFont="1" applyFill="1" applyBorder="1" applyAlignment="1">
      <alignment horizontal="center" vertical="center"/>
    </xf>
    <xf numFmtId="0" fontId="7" fillId="0" borderId="12" xfId="0" applyFont="1" applyBorder="1" applyAlignment="1">
      <alignment horizontal="left" vertical="center"/>
    </xf>
    <xf numFmtId="0" fontId="8" fillId="0" borderId="0" xfId="0" applyFont="1" applyFill="1" applyBorder="1"/>
    <xf numFmtId="0" fontId="8" fillId="0" borderId="0" xfId="0" applyFont="1" applyBorder="1" applyAlignment="1">
      <alignment horizontal="justify" vertical="center" wrapText="1"/>
    </xf>
    <xf numFmtId="0" fontId="8" fillId="0" borderId="6" xfId="0" applyFont="1" applyBorder="1"/>
    <xf numFmtId="0" fontId="8" fillId="0" borderId="0" xfId="0" applyFont="1" applyBorder="1"/>
    <xf numFmtId="0" fontId="8" fillId="0" borderId="7" xfId="0" applyFont="1" applyBorder="1"/>
    <xf numFmtId="0" fontId="9" fillId="2" borderId="6" xfId="0" applyFont="1" applyFill="1" applyBorder="1"/>
    <xf numFmtId="0" fontId="10" fillId="2" borderId="0" xfId="0" applyFont="1" applyFill="1"/>
    <xf numFmtId="0" fontId="7" fillId="0" borderId="13" xfId="0" applyFont="1" applyBorder="1" applyAlignment="1">
      <alignment horizontal="left" vertical="center"/>
    </xf>
    <xf numFmtId="0" fontId="7" fillId="0" borderId="14" xfId="0" applyFont="1" applyBorder="1" applyAlignment="1">
      <alignment horizontal="left" vertical="center"/>
    </xf>
    <xf numFmtId="0" fontId="8" fillId="0" borderId="6" xfId="0" applyFont="1" applyFill="1" applyBorder="1"/>
    <xf numFmtId="0" fontId="8" fillId="0" borderId="7" xfId="0" applyFont="1" applyFill="1" applyBorder="1"/>
    <xf numFmtId="0" fontId="8" fillId="0" borderId="6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8" fillId="0" borderId="6" xfId="0" applyFont="1" applyFill="1" applyBorder="1" applyAlignment="1">
      <alignment horizontal="justify" vertical="center" wrapText="1"/>
    </xf>
    <xf numFmtId="0" fontId="8" fillId="0" borderId="0" xfId="0" applyFont="1" applyFill="1" applyBorder="1" applyAlignment="1">
      <alignment horizontal="justify" vertical="center" wrapText="1"/>
    </xf>
    <xf numFmtId="0" fontId="8" fillId="0" borderId="7" xfId="0" applyFont="1" applyFill="1" applyBorder="1" applyAlignment="1">
      <alignment horizontal="justify" vertical="center" wrapText="1"/>
    </xf>
    <xf numFmtId="0" fontId="10" fillId="2" borderId="7" xfId="0" applyFont="1" applyFill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9"/>
  <sheetViews>
    <sheetView tabSelected="1" zoomScale="70" zoomScaleNormal="70" workbookViewId="0">
      <pane ySplit="2" topLeftCell="A3" activePane="bottomLeft" state="frozen"/>
      <selection/>
      <selection pane="bottomLeft" activeCell="A1" sqref="A1:P1"/>
    </sheetView>
  </sheetViews>
  <sheetFormatPr defaultColWidth="9" defaultRowHeight="14" customHeight="1"/>
  <cols>
    <col min="1" max="1" width="10.3333333333333" style="40" customWidth="1"/>
    <col min="2" max="2" width="11.25" style="41" customWidth="1"/>
    <col min="3" max="3" width="20" style="42" customWidth="1"/>
    <col min="4" max="4" width="28.6666666666667" style="40" customWidth="1"/>
    <col min="5" max="5" width="21.1666666666667" style="41" customWidth="1"/>
    <col min="6" max="6" width="16.3333333333333" style="42" customWidth="1"/>
    <col min="7" max="7" width="9.25" style="40" customWidth="1"/>
    <col min="8" max="8" width="8.33333333333333" style="41" customWidth="1"/>
    <col min="9" max="9" width="8.91666666666667" style="41" customWidth="1"/>
    <col min="10" max="10" width="9.5" style="42" customWidth="1"/>
    <col min="11" max="11" width="8.66666666666667" style="40"/>
    <col min="12" max="15" width="8.66666666666667" style="41"/>
    <col min="16" max="16" width="8.66666666666667" style="42"/>
    <col min="17" max="16384" width="8.66666666666667" style="41"/>
  </cols>
  <sheetData>
    <row r="1" ht="24" customHeight="1" spans="1:16">
      <c r="A1" s="43" t="s">
        <v>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54"/>
    </row>
    <row r="2" s="37" customFormat="1" ht="37.5" customHeight="1" spans="1:16">
      <c r="A2" s="45" t="s">
        <v>1</v>
      </c>
      <c r="B2" s="37" t="s">
        <v>2</v>
      </c>
      <c r="C2" s="46" t="s">
        <v>3</v>
      </c>
      <c r="D2" s="45" t="s">
        <v>4</v>
      </c>
      <c r="E2" s="37" t="s">
        <v>5</v>
      </c>
      <c r="F2" s="46" t="s">
        <v>6</v>
      </c>
      <c r="G2" s="45" t="s">
        <v>7</v>
      </c>
      <c r="H2" s="37" t="s">
        <v>8</v>
      </c>
      <c r="I2" s="37" t="s">
        <v>9</v>
      </c>
      <c r="J2" s="46" t="s">
        <v>10</v>
      </c>
      <c r="K2" s="45" t="s">
        <v>11</v>
      </c>
      <c r="L2" s="37" t="s">
        <v>12</v>
      </c>
      <c r="M2" s="37" t="s">
        <v>13</v>
      </c>
      <c r="N2" s="37" t="s">
        <v>14</v>
      </c>
      <c r="O2" s="37" t="s">
        <v>15</v>
      </c>
      <c r="P2" s="46" t="s">
        <v>16</v>
      </c>
    </row>
    <row r="3" s="38" customFormat="1" customHeight="1" spans="1:16">
      <c r="A3" s="47" t="s">
        <v>17</v>
      </c>
      <c r="B3" s="38" t="s">
        <v>18</v>
      </c>
      <c r="C3" s="48" t="s">
        <v>19</v>
      </c>
      <c r="D3" s="47" t="s">
        <v>20</v>
      </c>
      <c r="E3" s="38" t="s">
        <v>21</v>
      </c>
      <c r="F3" s="48" t="s">
        <v>22</v>
      </c>
      <c r="G3" s="47" t="s">
        <v>22</v>
      </c>
      <c r="J3" s="48"/>
      <c r="K3" s="47"/>
      <c r="M3" s="41">
        <v>1</v>
      </c>
      <c r="P3" s="48"/>
    </row>
    <row r="4" customHeight="1" spans="1:13">
      <c r="A4" s="40" t="s">
        <v>23</v>
      </c>
      <c r="B4" s="41" t="s">
        <v>24</v>
      </c>
      <c r="C4" s="42" t="s">
        <v>25</v>
      </c>
      <c r="D4" s="40" t="s">
        <v>26</v>
      </c>
      <c r="E4" s="39" t="s">
        <v>27</v>
      </c>
      <c r="F4" s="48" t="s">
        <v>28</v>
      </c>
      <c r="G4" s="40" t="s">
        <v>22</v>
      </c>
      <c r="J4" s="42" t="s">
        <v>29</v>
      </c>
      <c r="K4" s="40">
        <v>1</v>
      </c>
      <c r="M4" s="41">
        <v>1</v>
      </c>
    </row>
    <row r="5" customHeight="1" spans="1:14">
      <c r="A5" s="40" t="s">
        <v>30</v>
      </c>
      <c r="B5" s="41" t="s">
        <v>31</v>
      </c>
      <c r="C5" s="42" t="s">
        <v>32</v>
      </c>
      <c r="D5" s="40" t="s">
        <v>33</v>
      </c>
      <c r="E5" s="41" t="s">
        <v>34</v>
      </c>
      <c r="F5" s="42" t="s">
        <v>35</v>
      </c>
      <c r="H5" s="41" t="s">
        <v>36</v>
      </c>
      <c r="I5" s="41">
        <v>1</v>
      </c>
      <c r="N5" s="41">
        <v>1</v>
      </c>
    </row>
    <row r="6" customHeight="1" spans="1:12">
      <c r="A6" s="40" t="s">
        <v>37</v>
      </c>
      <c r="B6" s="41" t="s">
        <v>38</v>
      </c>
      <c r="C6" s="42" t="s">
        <v>39</v>
      </c>
      <c r="D6" s="40" t="s">
        <v>40</v>
      </c>
      <c r="E6" s="41" t="s">
        <v>21</v>
      </c>
      <c r="F6" s="42" t="s">
        <v>41</v>
      </c>
      <c r="H6" s="41" t="s">
        <v>42</v>
      </c>
      <c r="I6" s="41">
        <v>1</v>
      </c>
      <c r="J6" s="42" t="s">
        <v>29</v>
      </c>
      <c r="L6" s="41">
        <v>1</v>
      </c>
    </row>
    <row r="7" customHeight="1" spans="1:13">
      <c r="A7" s="49" t="s">
        <v>43</v>
      </c>
      <c r="B7" s="39" t="s">
        <v>44</v>
      </c>
      <c r="C7" s="50" t="s">
        <v>45</v>
      </c>
      <c r="D7" s="49" t="s">
        <v>46</v>
      </c>
      <c r="E7" s="39" t="s">
        <v>27</v>
      </c>
      <c r="F7" s="50" t="s">
        <v>47</v>
      </c>
      <c r="H7" s="41" t="s">
        <v>48</v>
      </c>
      <c r="J7" s="42" t="s">
        <v>49</v>
      </c>
      <c r="K7" s="40">
        <v>1</v>
      </c>
      <c r="M7" s="41">
        <v>1</v>
      </c>
    </row>
    <row r="8" customHeight="1" spans="1:15">
      <c r="A8" s="49" t="s">
        <v>50</v>
      </c>
      <c r="B8" s="39" t="s">
        <v>51</v>
      </c>
      <c r="C8" s="50" t="s">
        <v>52</v>
      </c>
      <c r="D8" s="49" t="s">
        <v>53</v>
      </c>
      <c r="E8" s="39" t="s">
        <v>27</v>
      </c>
      <c r="F8" s="50" t="s">
        <v>54</v>
      </c>
      <c r="H8" s="41" t="s">
        <v>55</v>
      </c>
      <c r="J8" s="42" t="s">
        <v>49</v>
      </c>
      <c r="K8" s="40">
        <v>1</v>
      </c>
      <c r="L8" s="41">
        <v>1</v>
      </c>
      <c r="O8" s="41">
        <v>1</v>
      </c>
    </row>
    <row r="9" customHeight="1" spans="1:14">
      <c r="A9" s="49" t="s">
        <v>56</v>
      </c>
      <c r="B9" s="39" t="s">
        <v>57</v>
      </c>
      <c r="C9" s="50" t="s">
        <v>58</v>
      </c>
      <c r="D9" s="49" t="s">
        <v>59</v>
      </c>
      <c r="E9" s="39" t="s">
        <v>27</v>
      </c>
      <c r="F9" s="50" t="s">
        <v>36</v>
      </c>
      <c r="H9" s="39" t="s">
        <v>36</v>
      </c>
      <c r="K9" s="40">
        <v>1</v>
      </c>
      <c r="N9" s="41">
        <v>1</v>
      </c>
    </row>
    <row r="10" customHeight="1" spans="1:16">
      <c r="A10" s="49" t="s">
        <v>60</v>
      </c>
      <c r="B10" s="39" t="s">
        <v>61</v>
      </c>
      <c r="C10" s="50" t="s">
        <v>62</v>
      </c>
      <c r="D10" s="49" t="s">
        <v>63</v>
      </c>
      <c r="E10" s="39" t="s">
        <v>64</v>
      </c>
      <c r="F10" s="50" t="s">
        <v>65</v>
      </c>
      <c r="G10" s="40" t="s">
        <v>66</v>
      </c>
      <c r="H10" s="41" t="s">
        <v>36</v>
      </c>
      <c r="P10" s="42">
        <v>1</v>
      </c>
    </row>
    <row r="11" customHeight="1" spans="1:13">
      <c r="A11" s="49" t="s">
        <v>67</v>
      </c>
      <c r="B11" s="39" t="s">
        <v>68</v>
      </c>
      <c r="C11" s="50" t="s">
        <v>69</v>
      </c>
      <c r="D11" s="49" t="s">
        <v>70</v>
      </c>
      <c r="E11" s="39" t="s">
        <v>27</v>
      </c>
      <c r="F11" s="50" t="s">
        <v>66</v>
      </c>
      <c r="G11" s="40" t="s">
        <v>66</v>
      </c>
      <c r="L11" s="41">
        <v>1</v>
      </c>
      <c r="M11" s="41">
        <v>1</v>
      </c>
    </row>
    <row r="12" s="38" customFormat="1" customHeight="1" spans="1:16">
      <c r="A12" s="51" t="s">
        <v>71</v>
      </c>
      <c r="B12" s="52" t="s">
        <v>72</v>
      </c>
      <c r="C12" s="53" t="s">
        <v>73</v>
      </c>
      <c r="D12" s="51" t="s">
        <v>74</v>
      </c>
      <c r="E12" s="52" t="s">
        <v>75</v>
      </c>
      <c r="F12" s="53" t="s">
        <v>76</v>
      </c>
      <c r="G12" s="47"/>
      <c r="H12" s="52" t="s">
        <v>76</v>
      </c>
      <c r="J12" s="48"/>
      <c r="K12" s="47"/>
      <c r="N12" s="38">
        <v>1</v>
      </c>
      <c r="P12" s="48"/>
    </row>
    <row r="13" customHeight="1" spans="1:16">
      <c r="A13" s="49" t="s">
        <v>77</v>
      </c>
      <c r="B13" s="39" t="s">
        <v>78</v>
      </c>
      <c r="C13" s="50" t="s">
        <v>79</v>
      </c>
      <c r="D13" s="49" t="s">
        <v>80</v>
      </c>
      <c r="E13" s="39" t="s">
        <v>81</v>
      </c>
      <c r="F13" s="50" t="s">
        <v>22</v>
      </c>
      <c r="G13" s="49" t="s">
        <v>22</v>
      </c>
      <c r="M13" s="41">
        <v>1</v>
      </c>
      <c r="O13" s="41">
        <v>1</v>
      </c>
      <c r="P13" s="42">
        <v>1</v>
      </c>
    </row>
    <row r="14" customHeight="1" spans="1:16">
      <c r="A14" s="49" t="s">
        <v>82</v>
      </c>
      <c r="B14" s="39" t="s">
        <v>83</v>
      </c>
      <c r="C14" s="50" t="s">
        <v>84</v>
      </c>
      <c r="D14" s="49" t="s">
        <v>85</v>
      </c>
      <c r="E14" s="39" t="s">
        <v>86</v>
      </c>
      <c r="F14" s="50" t="s">
        <v>22</v>
      </c>
      <c r="G14" s="49" t="s">
        <v>22</v>
      </c>
      <c r="K14" s="40">
        <v>1</v>
      </c>
      <c r="O14" s="41">
        <v>1</v>
      </c>
      <c r="P14" s="42">
        <v>1</v>
      </c>
    </row>
    <row r="15" customHeight="1" spans="1:12">
      <c r="A15" s="49" t="s">
        <v>87</v>
      </c>
      <c r="B15" s="39" t="s">
        <v>88</v>
      </c>
      <c r="C15" s="50" t="s">
        <v>89</v>
      </c>
      <c r="D15" s="49" t="s">
        <v>90</v>
      </c>
      <c r="E15" s="39" t="s">
        <v>91</v>
      </c>
      <c r="F15" s="50" t="s">
        <v>22</v>
      </c>
      <c r="G15" s="49" t="s">
        <v>22</v>
      </c>
      <c r="K15" s="40">
        <v>1</v>
      </c>
      <c r="L15" s="41">
        <v>1</v>
      </c>
    </row>
    <row r="16" customHeight="1" spans="1:16">
      <c r="A16" s="49" t="s">
        <v>92</v>
      </c>
      <c r="B16" s="39" t="s">
        <v>93</v>
      </c>
      <c r="C16" s="50" t="s">
        <v>94</v>
      </c>
      <c r="D16" s="49" t="s">
        <v>95</v>
      </c>
      <c r="E16" s="39" t="s">
        <v>96</v>
      </c>
      <c r="F16" s="50" t="s">
        <v>66</v>
      </c>
      <c r="G16" s="40" t="s">
        <v>66</v>
      </c>
      <c r="K16" s="40">
        <v>1</v>
      </c>
      <c r="N16" s="41">
        <v>1</v>
      </c>
      <c r="O16" s="41">
        <v>1</v>
      </c>
      <c r="P16" s="42">
        <v>1</v>
      </c>
    </row>
    <row r="17" customHeight="1" spans="1:14">
      <c r="A17" s="49" t="s">
        <v>97</v>
      </c>
      <c r="B17" s="39" t="s">
        <v>98</v>
      </c>
      <c r="C17" s="50" t="s">
        <v>99</v>
      </c>
      <c r="D17" s="49" t="s">
        <v>100</v>
      </c>
      <c r="E17" s="39" t="s">
        <v>27</v>
      </c>
      <c r="F17" s="50" t="s">
        <v>35</v>
      </c>
      <c r="H17" s="39" t="s">
        <v>36</v>
      </c>
      <c r="I17" s="41">
        <v>1</v>
      </c>
      <c r="K17" s="40">
        <v>1</v>
      </c>
      <c r="N17" s="41">
        <v>1</v>
      </c>
    </row>
    <row r="18" customHeight="1" spans="1:14">
      <c r="A18" s="49" t="s">
        <v>101</v>
      </c>
      <c r="B18" s="39" t="s">
        <v>102</v>
      </c>
      <c r="C18" s="50" t="s">
        <v>103</v>
      </c>
      <c r="D18" s="49" t="s">
        <v>104</v>
      </c>
      <c r="E18" s="39" t="s">
        <v>21</v>
      </c>
      <c r="F18" s="50" t="s">
        <v>105</v>
      </c>
      <c r="G18" s="49" t="s">
        <v>22</v>
      </c>
      <c r="H18" s="41" t="s">
        <v>48</v>
      </c>
      <c r="J18" s="50" t="s">
        <v>29</v>
      </c>
      <c r="M18" s="41">
        <v>1</v>
      </c>
      <c r="N18" s="41">
        <v>1</v>
      </c>
    </row>
    <row r="19" customHeight="1" spans="1:13">
      <c r="A19" s="49" t="s">
        <v>106</v>
      </c>
      <c r="B19" s="39" t="s">
        <v>107</v>
      </c>
      <c r="C19" s="50" t="s">
        <v>108</v>
      </c>
      <c r="D19" s="49" t="s">
        <v>109</v>
      </c>
      <c r="E19" s="39" t="s">
        <v>110</v>
      </c>
      <c r="F19" s="50" t="s">
        <v>111</v>
      </c>
      <c r="H19" s="39" t="s">
        <v>111</v>
      </c>
      <c r="M19" s="41">
        <v>1</v>
      </c>
    </row>
    <row r="20" customHeight="1" spans="1:16">
      <c r="A20" s="49" t="s">
        <v>112</v>
      </c>
      <c r="B20" s="39" t="s">
        <v>113</v>
      </c>
      <c r="C20" s="50" t="s">
        <v>114</v>
      </c>
      <c r="D20" s="49" t="s">
        <v>115</v>
      </c>
      <c r="E20" s="39" t="s">
        <v>116</v>
      </c>
      <c r="F20" s="50" t="s">
        <v>117</v>
      </c>
      <c r="G20" s="49"/>
      <c r="H20" s="41" t="s">
        <v>118</v>
      </c>
      <c r="J20" s="42" t="s">
        <v>119</v>
      </c>
      <c r="K20" s="40">
        <v>1</v>
      </c>
      <c r="L20" s="41">
        <v>1</v>
      </c>
      <c r="M20" s="41">
        <v>1</v>
      </c>
      <c r="O20" s="41">
        <v>1</v>
      </c>
      <c r="P20" s="42">
        <v>1</v>
      </c>
    </row>
    <row r="21" customHeight="1" spans="1:11">
      <c r="A21" s="49" t="s">
        <v>120</v>
      </c>
      <c r="B21" s="39" t="s">
        <v>121</v>
      </c>
      <c r="C21" s="50" t="s">
        <v>122</v>
      </c>
      <c r="D21" s="49" t="s">
        <v>123</v>
      </c>
      <c r="E21" s="39" t="s">
        <v>124</v>
      </c>
      <c r="F21" s="50" t="s">
        <v>125</v>
      </c>
      <c r="G21" s="40" t="s">
        <v>66</v>
      </c>
      <c r="H21" s="41" t="s">
        <v>126</v>
      </c>
      <c r="K21" s="40">
        <v>1</v>
      </c>
    </row>
    <row r="22" s="39" customFormat="1" customHeight="1" spans="1:16">
      <c r="A22" s="49" t="s">
        <v>127</v>
      </c>
      <c r="B22" s="39" t="s">
        <v>128</v>
      </c>
      <c r="C22" s="50" t="s">
        <v>129</v>
      </c>
      <c r="D22" s="49" t="s">
        <v>130</v>
      </c>
      <c r="E22" s="39" t="s">
        <v>131</v>
      </c>
      <c r="F22" s="50" t="s">
        <v>132</v>
      </c>
      <c r="G22" s="49"/>
      <c r="H22" s="39" t="s">
        <v>36</v>
      </c>
      <c r="I22" s="41">
        <v>1</v>
      </c>
      <c r="J22" s="50" t="s">
        <v>29</v>
      </c>
      <c r="K22" s="49"/>
      <c r="P22" s="50"/>
    </row>
    <row r="23" customHeight="1" spans="1:16">
      <c r="A23" s="49" t="s">
        <v>133</v>
      </c>
      <c r="B23" s="39" t="s">
        <v>134</v>
      </c>
      <c r="C23" s="50" t="s">
        <v>135</v>
      </c>
      <c r="D23" s="49" t="s">
        <v>136</v>
      </c>
      <c r="E23" s="39" t="s">
        <v>137</v>
      </c>
      <c r="F23" s="50" t="s">
        <v>22</v>
      </c>
      <c r="G23" s="49" t="s">
        <v>22</v>
      </c>
      <c r="N23" s="41">
        <v>1</v>
      </c>
      <c r="O23" s="41">
        <v>1</v>
      </c>
      <c r="P23" s="42">
        <v>1</v>
      </c>
    </row>
    <row r="24" customHeight="1" spans="1:11">
      <c r="A24" s="40" t="s">
        <v>138</v>
      </c>
      <c r="B24" s="41" t="s">
        <v>139</v>
      </c>
      <c r="C24" s="42" t="s">
        <v>140</v>
      </c>
      <c r="D24" s="49" t="s">
        <v>141</v>
      </c>
      <c r="E24" s="41" t="s">
        <v>142</v>
      </c>
      <c r="F24" s="42" t="s">
        <v>143</v>
      </c>
      <c r="H24" s="40" t="s">
        <v>144</v>
      </c>
      <c r="I24" s="41">
        <v>1</v>
      </c>
      <c r="K24" s="40">
        <v>1</v>
      </c>
    </row>
    <row r="25" customHeight="1" spans="1:14">
      <c r="A25" s="49" t="s">
        <v>145</v>
      </c>
      <c r="B25" s="39" t="s">
        <v>146</v>
      </c>
      <c r="C25" s="50" t="s">
        <v>147</v>
      </c>
      <c r="D25" s="49" t="s">
        <v>148</v>
      </c>
      <c r="E25" s="39" t="s">
        <v>27</v>
      </c>
      <c r="F25" s="50" t="s">
        <v>149</v>
      </c>
      <c r="H25" s="41" t="s">
        <v>149</v>
      </c>
      <c r="K25" s="40">
        <v>1</v>
      </c>
      <c r="L25" s="41">
        <v>1</v>
      </c>
      <c r="M25" s="41">
        <v>1</v>
      </c>
      <c r="N25" s="41">
        <v>1</v>
      </c>
    </row>
    <row r="26" customHeight="1" spans="1:14">
      <c r="A26" s="49" t="s">
        <v>150</v>
      </c>
      <c r="B26" s="39" t="s">
        <v>151</v>
      </c>
      <c r="C26" s="50" t="s">
        <v>152</v>
      </c>
      <c r="D26" s="49" t="s">
        <v>153</v>
      </c>
      <c r="E26" s="39" t="s">
        <v>27</v>
      </c>
      <c r="F26" s="50" t="s">
        <v>22</v>
      </c>
      <c r="G26" s="49" t="s">
        <v>22</v>
      </c>
      <c r="K26" s="40">
        <v>1</v>
      </c>
      <c r="L26" s="41">
        <v>1</v>
      </c>
      <c r="M26" s="41">
        <v>1</v>
      </c>
      <c r="N26" s="41">
        <v>1</v>
      </c>
    </row>
    <row r="27" customHeight="1" spans="1:13">
      <c r="A27" s="49" t="s">
        <v>154</v>
      </c>
      <c r="B27" s="39" t="s">
        <v>155</v>
      </c>
      <c r="C27" s="50" t="s">
        <v>156</v>
      </c>
      <c r="D27" s="49" t="s">
        <v>157</v>
      </c>
      <c r="E27" s="39" t="s">
        <v>27</v>
      </c>
      <c r="F27" s="50" t="s">
        <v>66</v>
      </c>
      <c r="G27" s="49" t="s">
        <v>66</v>
      </c>
      <c r="K27" s="40">
        <v>1</v>
      </c>
      <c r="L27" s="41">
        <v>1</v>
      </c>
      <c r="M27" s="41">
        <v>1</v>
      </c>
    </row>
    <row r="28" customHeight="1" spans="1:12">
      <c r="A28" s="40" t="s">
        <v>158</v>
      </c>
      <c r="B28" s="41" t="s">
        <v>159</v>
      </c>
      <c r="C28" s="42" t="s">
        <v>160</v>
      </c>
      <c r="D28" s="49" t="s">
        <v>161</v>
      </c>
      <c r="E28" s="39" t="s">
        <v>27</v>
      </c>
      <c r="F28" s="42" t="s">
        <v>162</v>
      </c>
      <c r="H28" s="40" t="s">
        <v>163</v>
      </c>
      <c r="I28" s="41">
        <v>1</v>
      </c>
      <c r="J28" s="42" t="s">
        <v>49</v>
      </c>
      <c r="K28" s="40">
        <v>1</v>
      </c>
      <c r="L28" s="41">
        <v>1</v>
      </c>
    </row>
    <row r="29" customHeight="1" spans="1:12">
      <c r="A29" s="40" t="s">
        <v>164</v>
      </c>
      <c r="B29" s="41" t="s">
        <v>165</v>
      </c>
      <c r="C29" s="42" t="s">
        <v>166</v>
      </c>
      <c r="D29" s="49" t="s">
        <v>167</v>
      </c>
      <c r="E29" s="39" t="s">
        <v>21</v>
      </c>
      <c r="F29" s="50" t="s">
        <v>168</v>
      </c>
      <c r="G29" s="49" t="s">
        <v>66</v>
      </c>
      <c r="H29" s="41" t="s">
        <v>169</v>
      </c>
      <c r="J29" s="42" t="s">
        <v>170</v>
      </c>
      <c r="L29" s="41">
        <v>1</v>
      </c>
    </row>
    <row r="30" s="38" customFormat="1" customHeight="1" spans="1:16">
      <c r="A30" s="51" t="s">
        <v>171</v>
      </c>
      <c r="B30" s="52" t="s">
        <v>172</v>
      </c>
      <c r="C30" s="53" t="s">
        <v>173</v>
      </c>
      <c r="D30" s="51" t="s">
        <v>174</v>
      </c>
      <c r="E30" s="52" t="s">
        <v>175</v>
      </c>
      <c r="F30" s="53" t="s">
        <v>176</v>
      </c>
      <c r="G30" s="51"/>
      <c r="H30" s="52" t="s">
        <v>176</v>
      </c>
      <c r="J30" s="48"/>
      <c r="K30" s="47"/>
      <c r="P30" s="48"/>
    </row>
    <row r="31" customHeight="1" spans="1:16">
      <c r="A31" s="40" t="s">
        <v>177</v>
      </c>
      <c r="B31" s="41" t="s">
        <v>178</v>
      </c>
      <c r="C31" s="42" t="s">
        <v>179</v>
      </c>
      <c r="D31" s="51" t="s">
        <v>180</v>
      </c>
      <c r="E31" s="39" t="s">
        <v>64</v>
      </c>
      <c r="F31" s="50" t="s">
        <v>181</v>
      </c>
      <c r="G31" s="49" t="s">
        <v>66</v>
      </c>
      <c r="H31" s="41" t="s">
        <v>182</v>
      </c>
      <c r="J31" s="42" t="s">
        <v>170</v>
      </c>
      <c r="N31" s="41">
        <v>1</v>
      </c>
      <c r="P31" s="42">
        <v>1</v>
      </c>
    </row>
    <row r="32" s="38" customFormat="1" customHeight="1" spans="1:16">
      <c r="A32" s="51" t="s">
        <v>183</v>
      </c>
      <c r="B32" s="52" t="s">
        <v>184</v>
      </c>
      <c r="C32" s="53" t="s">
        <v>185</v>
      </c>
      <c r="D32" s="51" t="s">
        <v>186</v>
      </c>
      <c r="E32" s="52" t="s">
        <v>124</v>
      </c>
      <c r="F32" s="53" t="s">
        <v>187</v>
      </c>
      <c r="G32" s="51"/>
      <c r="H32" s="52" t="s">
        <v>187</v>
      </c>
      <c r="J32" s="48"/>
      <c r="K32" s="47">
        <v>1</v>
      </c>
      <c r="L32" s="38">
        <v>1</v>
      </c>
      <c r="N32" s="38">
        <v>1</v>
      </c>
      <c r="P32" s="48"/>
    </row>
    <row r="33" s="38" customFormat="1" customHeight="1" spans="1:16">
      <c r="A33" s="51" t="s">
        <v>188</v>
      </c>
      <c r="B33" s="52" t="s">
        <v>189</v>
      </c>
      <c r="C33" s="53" t="s">
        <v>190</v>
      </c>
      <c r="D33" s="51" t="s">
        <v>191</v>
      </c>
      <c r="E33" s="52" t="s">
        <v>27</v>
      </c>
      <c r="F33" s="53" t="s">
        <v>22</v>
      </c>
      <c r="G33" s="51" t="s">
        <v>22</v>
      </c>
      <c r="J33" s="48"/>
      <c r="K33" s="47">
        <v>1</v>
      </c>
      <c r="M33" s="38">
        <v>1</v>
      </c>
      <c r="P33" s="48"/>
    </row>
    <row r="34" s="38" customFormat="1" customHeight="1" spans="1:16">
      <c r="A34" s="51" t="s">
        <v>192</v>
      </c>
      <c r="B34" s="52" t="s">
        <v>193</v>
      </c>
      <c r="C34" s="53" t="s">
        <v>194</v>
      </c>
      <c r="D34" s="51" t="s">
        <v>195</v>
      </c>
      <c r="E34" s="52" t="s">
        <v>27</v>
      </c>
      <c r="F34" s="53" t="s">
        <v>196</v>
      </c>
      <c r="G34" s="51"/>
      <c r="H34" s="52" t="s">
        <v>196</v>
      </c>
      <c r="J34" s="48"/>
      <c r="K34" s="47">
        <v>1</v>
      </c>
      <c r="M34" s="38">
        <v>1</v>
      </c>
      <c r="P34" s="48"/>
    </row>
    <row r="35" customHeight="1" spans="1:16">
      <c r="A35" s="49" t="s">
        <v>197</v>
      </c>
      <c r="B35" s="39" t="s">
        <v>198</v>
      </c>
      <c r="C35" s="50" t="s">
        <v>199</v>
      </c>
      <c r="D35" s="49" t="s">
        <v>200</v>
      </c>
      <c r="E35" s="39" t="s">
        <v>201</v>
      </c>
      <c r="F35" s="50" t="s">
        <v>202</v>
      </c>
      <c r="G35" s="49"/>
      <c r="H35" s="41" t="s">
        <v>202</v>
      </c>
      <c r="N35" s="38">
        <v>1</v>
      </c>
      <c r="P35" s="48">
        <v>1</v>
      </c>
    </row>
    <row r="36" s="38" customFormat="1" customHeight="1" spans="1:16">
      <c r="A36" s="51" t="s">
        <v>203</v>
      </c>
      <c r="B36" s="52" t="s">
        <v>204</v>
      </c>
      <c r="C36" s="53" t="s">
        <v>205</v>
      </c>
      <c r="D36" s="51" t="s">
        <v>206</v>
      </c>
      <c r="E36" s="52" t="s">
        <v>27</v>
      </c>
      <c r="F36" s="53" t="s">
        <v>22</v>
      </c>
      <c r="G36" s="51" t="s">
        <v>22</v>
      </c>
      <c r="J36" s="48"/>
      <c r="K36" s="47">
        <v>1</v>
      </c>
      <c r="L36" s="38">
        <v>1</v>
      </c>
      <c r="M36" s="38">
        <v>1</v>
      </c>
      <c r="P36" s="48"/>
    </row>
    <row r="37" customHeight="1" spans="1:13">
      <c r="A37" s="49" t="s">
        <v>207</v>
      </c>
      <c r="B37" s="39" t="s">
        <v>208</v>
      </c>
      <c r="C37" s="50" t="s">
        <v>209</v>
      </c>
      <c r="D37" s="49" t="s">
        <v>210</v>
      </c>
      <c r="E37" s="39" t="s">
        <v>27</v>
      </c>
      <c r="F37" s="50" t="s">
        <v>211</v>
      </c>
      <c r="G37" s="49"/>
      <c r="H37" s="41" t="s">
        <v>212</v>
      </c>
      <c r="I37" s="41">
        <v>1</v>
      </c>
      <c r="K37" s="40">
        <v>1</v>
      </c>
      <c r="L37" s="41">
        <v>1</v>
      </c>
      <c r="M37" s="41">
        <v>1</v>
      </c>
    </row>
    <row r="38" customHeight="1" spans="1:8">
      <c r="A38" s="49" t="s">
        <v>213</v>
      </c>
      <c r="B38" s="39" t="s">
        <v>214</v>
      </c>
      <c r="C38" s="50" t="s">
        <v>215</v>
      </c>
      <c r="D38" s="49" t="s">
        <v>216</v>
      </c>
      <c r="E38" s="39" t="s">
        <v>201</v>
      </c>
      <c r="F38" s="50" t="s">
        <v>217</v>
      </c>
      <c r="G38" s="49"/>
      <c r="H38" s="39" t="s">
        <v>217</v>
      </c>
    </row>
    <row r="39" s="38" customFormat="1" customHeight="1" spans="1:16">
      <c r="A39" s="51" t="s">
        <v>218</v>
      </c>
      <c r="B39" s="52" t="s">
        <v>219</v>
      </c>
      <c r="C39" s="53" t="s">
        <v>220</v>
      </c>
      <c r="D39" s="51" t="s">
        <v>221</v>
      </c>
      <c r="E39" s="52" t="s">
        <v>222</v>
      </c>
      <c r="F39" s="53" t="s">
        <v>223</v>
      </c>
      <c r="G39" s="51"/>
      <c r="H39" s="52" t="s">
        <v>223</v>
      </c>
      <c r="J39" s="48"/>
      <c r="K39" s="47"/>
      <c r="P39" s="48"/>
    </row>
    <row r="40" customHeight="1" spans="1:13">
      <c r="A40" s="49" t="s">
        <v>224</v>
      </c>
      <c r="B40" s="39" t="s">
        <v>225</v>
      </c>
      <c r="C40" s="50" t="s">
        <v>226</v>
      </c>
      <c r="D40" s="49" t="s">
        <v>227</v>
      </c>
      <c r="E40" s="39" t="s">
        <v>228</v>
      </c>
      <c r="F40" s="50" t="s">
        <v>229</v>
      </c>
      <c r="G40" s="49"/>
      <c r="H40" s="41" t="s">
        <v>48</v>
      </c>
      <c r="I40" s="41">
        <v>1</v>
      </c>
      <c r="J40" s="42" t="s">
        <v>49</v>
      </c>
      <c r="K40" s="40">
        <v>1</v>
      </c>
      <c r="M40" s="41">
        <v>1</v>
      </c>
    </row>
    <row r="41" customHeight="1" spans="1:14">
      <c r="A41" s="49" t="s">
        <v>230</v>
      </c>
      <c r="B41" s="39" t="s">
        <v>231</v>
      </c>
      <c r="C41" s="50" t="s">
        <v>232</v>
      </c>
      <c r="D41" s="49" t="s">
        <v>233</v>
      </c>
      <c r="E41" s="39" t="s">
        <v>234</v>
      </c>
      <c r="F41" s="50" t="s">
        <v>235</v>
      </c>
      <c r="G41" s="49"/>
      <c r="H41" s="41" t="s">
        <v>236</v>
      </c>
      <c r="J41" s="42" t="s">
        <v>49</v>
      </c>
      <c r="N41" s="41">
        <v>1</v>
      </c>
    </row>
    <row r="42" customHeight="1" spans="1:16">
      <c r="A42" s="49" t="s">
        <v>237</v>
      </c>
      <c r="B42" s="39" t="s">
        <v>238</v>
      </c>
      <c r="C42" s="50" t="s">
        <v>239</v>
      </c>
      <c r="D42" s="49" t="s">
        <v>240</v>
      </c>
      <c r="E42" s="39" t="s">
        <v>234</v>
      </c>
      <c r="F42" s="50" t="s">
        <v>241</v>
      </c>
      <c r="G42" s="49" t="s">
        <v>66</v>
      </c>
      <c r="H42" s="41" t="s">
        <v>242</v>
      </c>
      <c r="J42" s="42" t="s">
        <v>170</v>
      </c>
      <c r="M42" s="41">
        <v>1</v>
      </c>
      <c r="N42" s="41">
        <v>1</v>
      </c>
      <c r="P42" s="42">
        <v>1</v>
      </c>
    </row>
    <row r="43" s="38" customFormat="1" customHeight="1" spans="1:16">
      <c r="A43" s="51" t="s">
        <v>243</v>
      </c>
      <c r="B43" s="52" t="s">
        <v>244</v>
      </c>
      <c r="C43" s="53" t="s">
        <v>245</v>
      </c>
      <c r="D43" s="51" t="s">
        <v>246</v>
      </c>
      <c r="E43" s="52" t="s">
        <v>247</v>
      </c>
      <c r="F43" s="53" t="s">
        <v>196</v>
      </c>
      <c r="G43" s="51"/>
      <c r="H43" s="52" t="s">
        <v>196</v>
      </c>
      <c r="J43" s="48"/>
      <c r="K43" s="47"/>
      <c r="N43" s="38">
        <v>1</v>
      </c>
      <c r="P43" s="48">
        <v>1</v>
      </c>
    </row>
    <row r="44" s="38" customFormat="1" customHeight="1" spans="1:16">
      <c r="A44" s="51" t="s">
        <v>248</v>
      </c>
      <c r="B44" s="52" t="s">
        <v>249</v>
      </c>
      <c r="C44" s="53" t="s">
        <v>250</v>
      </c>
      <c r="D44" s="51" t="s">
        <v>251</v>
      </c>
      <c r="E44" s="52" t="s">
        <v>252</v>
      </c>
      <c r="F44" s="53" t="s">
        <v>22</v>
      </c>
      <c r="G44" s="51" t="s">
        <v>22</v>
      </c>
      <c r="J44" s="48"/>
      <c r="K44" s="47">
        <v>1</v>
      </c>
      <c r="M44" s="38">
        <v>1</v>
      </c>
      <c r="N44" s="38">
        <v>1</v>
      </c>
      <c r="P44" s="48"/>
    </row>
    <row r="45" s="38" customFormat="1" customHeight="1" spans="1:16">
      <c r="A45" s="51" t="s">
        <v>253</v>
      </c>
      <c r="B45" s="52" t="s">
        <v>254</v>
      </c>
      <c r="C45" s="53" t="s">
        <v>255</v>
      </c>
      <c r="D45" s="51" t="s">
        <v>256</v>
      </c>
      <c r="E45" s="52" t="s">
        <v>27</v>
      </c>
      <c r="F45" s="53" t="s">
        <v>257</v>
      </c>
      <c r="G45" s="51"/>
      <c r="H45" s="52" t="s">
        <v>257</v>
      </c>
      <c r="J45" s="48"/>
      <c r="K45" s="47">
        <v>1</v>
      </c>
      <c r="M45" s="38">
        <v>1</v>
      </c>
      <c r="N45" s="38">
        <v>1</v>
      </c>
      <c r="P45" s="48"/>
    </row>
    <row r="46" s="38" customFormat="1" customHeight="1" spans="1:16">
      <c r="A46" s="51" t="s">
        <v>258</v>
      </c>
      <c r="B46" s="52" t="s">
        <v>259</v>
      </c>
      <c r="C46" s="53" t="s">
        <v>260</v>
      </c>
      <c r="D46" s="51" t="s">
        <v>261</v>
      </c>
      <c r="E46" s="52" t="s">
        <v>27</v>
      </c>
      <c r="F46" s="53" t="s">
        <v>262</v>
      </c>
      <c r="G46" s="51"/>
      <c r="H46" s="52" t="s">
        <v>262</v>
      </c>
      <c r="J46" s="48"/>
      <c r="K46" s="47">
        <v>1</v>
      </c>
      <c r="L46" s="38">
        <v>1</v>
      </c>
      <c r="M46" s="38">
        <v>1</v>
      </c>
      <c r="P46" s="48"/>
    </row>
    <row r="47" customHeight="1" spans="1:12">
      <c r="A47" s="49" t="s">
        <v>263</v>
      </c>
      <c r="B47" s="39" t="s">
        <v>264</v>
      </c>
      <c r="C47" s="50" t="s">
        <v>265</v>
      </c>
      <c r="D47" s="49" t="s">
        <v>266</v>
      </c>
      <c r="E47" s="39" t="s">
        <v>27</v>
      </c>
      <c r="F47" s="50" t="s">
        <v>47</v>
      </c>
      <c r="H47" s="41" t="s">
        <v>48</v>
      </c>
      <c r="J47" s="50" t="s">
        <v>49</v>
      </c>
      <c r="K47" s="40">
        <v>1</v>
      </c>
      <c r="L47" s="41">
        <v>1</v>
      </c>
    </row>
    <row r="48" customHeight="1" spans="1:13">
      <c r="A48" s="49" t="s">
        <v>267</v>
      </c>
      <c r="B48" s="39" t="s">
        <v>268</v>
      </c>
      <c r="C48" s="50" t="s">
        <v>269</v>
      </c>
      <c r="D48" s="49" t="s">
        <v>270</v>
      </c>
      <c r="E48" s="39" t="s">
        <v>27</v>
      </c>
      <c r="F48" s="50" t="s">
        <v>47</v>
      </c>
      <c r="H48" s="41" t="s">
        <v>48</v>
      </c>
      <c r="J48" s="50" t="s">
        <v>49</v>
      </c>
      <c r="K48" s="40">
        <v>1</v>
      </c>
      <c r="L48" s="41">
        <v>1</v>
      </c>
      <c r="M48" s="41">
        <v>1</v>
      </c>
    </row>
    <row r="49" customHeight="1" spans="1:16">
      <c r="A49" s="49" t="s">
        <v>271</v>
      </c>
      <c r="B49" s="39" t="s">
        <v>272</v>
      </c>
      <c r="C49" s="50" t="s">
        <v>273</v>
      </c>
      <c r="D49" s="49" t="s">
        <v>274</v>
      </c>
      <c r="E49" s="39" t="s">
        <v>275</v>
      </c>
      <c r="F49" s="50" t="s">
        <v>22</v>
      </c>
      <c r="G49" s="49" t="s">
        <v>22</v>
      </c>
      <c r="P49" s="42">
        <v>1</v>
      </c>
    </row>
    <row r="50" s="38" customFormat="1" customHeight="1" spans="1:16">
      <c r="A50" s="51" t="s">
        <v>276</v>
      </c>
      <c r="B50" s="52" t="s">
        <v>277</v>
      </c>
      <c r="C50" s="53" t="s">
        <v>278</v>
      </c>
      <c r="D50" s="51" t="s">
        <v>279</v>
      </c>
      <c r="E50" s="52" t="s">
        <v>27</v>
      </c>
      <c r="F50" s="53" t="s">
        <v>176</v>
      </c>
      <c r="G50" s="51"/>
      <c r="H50" s="52" t="s">
        <v>176</v>
      </c>
      <c r="J50" s="48"/>
      <c r="K50" s="47">
        <v>1</v>
      </c>
      <c r="P50" s="48">
        <v>1</v>
      </c>
    </row>
    <row r="51" customHeight="1" spans="1:13">
      <c r="A51" s="49" t="s">
        <v>280</v>
      </c>
      <c r="B51" s="39" t="s">
        <v>281</v>
      </c>
      <c r="C51" s="50" t="s">
        <v>282</v>
      </c>
      <c r="D51" s="49" t="s">
        <v>283</v>
      </c>
      <c r="E51" s="39" t="s">
        <v>27</v>
      </c>
      <c r="F51" s="50" t="s">
        <v>284</v>
      </c>
      <c r="G51" s="49" t="s">
        <v>66</v>
      </c>
      <c r="H51" s="41" t="s">
        <v>212</v>
      </c>
      <c r="K51" s="40">
        <v>1</v>
      </c>
      <c r="L51" s="41">
        <v>1</v>
      </c>
      <c r="M51" s="41">
        <v>1</v>
      </c>
    </row>
    <row r="52" customHeight="1" spans="1:13">
      <c r="A52" s="49" t="s">
        <v>285</v>
      </c>
      <c r="B52" s="41" t="s">
        <v>286</v>
      </c>
      <c r="C52" s="50" t="s">
        <v>287</v>
      </c>
      <c r="D52" s="49" t="s">
        <v>288</v>
      </c>
      <c r="E52" s="39" t="s">
        <v>27</v>
      </c>
      <c r="F52" s="42" t="s">
        <v>217</v>
      </c>
      <c r="H52" s="41" t="s">
        <v>217</v>
      </c>
      <c r="K52" s="40">
        <v>1</v>
      </c>
      <c r="M52" s="41">
        <v>1</v>
      </c>
    </row>
    <row r="53" customHeight="1" spans="1:8">
      <c r="A53" s="49" t="s">
        <v>289</v>
      </c>
      <c r="B53" s="39" t="s">
        <v>290</v>
      </c>
      <c r="C53" s="50" t="s">
        <v>291</v>
      </c>
      <c r="D53" s="49" t="s">
        <v>292</v>
      </c>
      <c r="E53" s="39" t="s">
        <v>64</v>
      </c>
      <c r="F53" s="50" t="s">
        <v>284</v>
      </c>
      <c r="G53" s="49" t="s">
        <v>66</v>
      </c>
      <c r="H53" s="41" t="s">
        <v>212</v>
      </c>
    </row>
    <row r="54" customHeight="1" spans="1:14">
      <c r="A54" s="49" t="s">
        <v>293</v>
      </c>
      <c r="B54" s="39" t="s">
        <v>294</v>
      </c>
      <c r="C54" s="50" t="s">
        <v>295</v>
      </c>
      <c r="D54" s="49" t="s">
        <v>296</v>
      </c>
      <c r="E54" s="39" t="s">
        <v>27</v>
      </c>
      <c r="F54" s="50" t="s">
        <v>297</v>
      </c>
      <c r="G54" s="49"/>
      <c r="H54" s="41" t="s">
        <v>298</v>
      </c>
      <c r="J54" s="50" t="s">
        <v>49</v>
      </c>
      <c r="K54" s="40">
        <v>1</v>
      </c>
      <c r="L54" s="41">
        <v>1</v>
      </c>
      <c r="M54" s="41">
        <v>1</v>
      </c>
      <c r="N54" s="41">
        <v>1</v>
      </c>
    </row>
    <row r="55" customHeight="1" spans="1:16">
      <c r="A55" s="49" t="s">
        <v>299</v>
      </c>
      <c r="B55" s="39" t="s">
        <v>300</v>
      </c>
      <c r="C55" s="50" t="s">
        <v>301</v>
      </c>
      <c r="D55" s="49" t="s">
        <v>302</v>
      </c>
      <c r="E55" s="39" t="s">
        <v>64</v>
      </c>
      <c r="F55" s="50" t="s">
        <v>303</v>
      </c>
      <c r="G55" s="49" t="s">
        <v>66</v>
      </c>
      <c r="H55" s="41" t="s">
        <v>304</v>
      </c>
      <c r="N55" s="41">
        <v>1</v>
      </c>
      <c r="P55" s="42">
        <v>1</v>
      </c>
    </row>
    <row r="56" s="38" customFormat="1" customHeight="1" spans="1:16">
      <c r="A56" s="51" t="s">
        <v>305</v>
      </c>
      <c r="B56" s="52" t="s">
        <v>306</v>
      </c>
      <c r="C56" s="53" t="s">
        <v>307</v>
      </c>
      <c r="D56" s="51" t="s">
        <v>308</v>
      </c>
      <c r="E56" s="52" t="s">
        <v>27</v>
      </c>
      <c r="F56" s="53" t="s">
        <v>257</v>
      </c>
      <c r="G56" s="51"/>
      <c r="H56" s="52" t="s">
        <v>257</v>
      </c>
      <c r="J56" s="48"/>
      <c r="K56" s="47">
        <v>1</v>
      </c>
      <c r="L56" s="38">
        <v>1</v>
      </c>
      <c r="P56" s="48"/>
    </row>
    <row r="57" customHeight="1" spans="1:12">
      <c r="A57" s="49" t="s">
        <v>309</v>
      </c>
      <c r="B57" s="39" t="s">
        <v>310</v>
      </c>
      <c r="C57" s="50" t="s">
        <v>311</v>
      </c>
      <c r="D57" s="49" t="s">
        <v>312</v>
      </c>
      <c r="E57" s="39" t="s">
        <v>27</v>
      </c>
      <c r="F57" s="50" t="s">
        <v>22</v>
      </c>
      <c r="G57" s="49" t="s">
        <v>22</v>
      </c>
      <c r="K57" s="40">
        <v>1</v>
      </c>
      <c r="L57" s="38">
        <v>1</v>
      </c>
    </row>
    <row r="58" customHeight="1" spans="1:8">
      <c r="A58" s="49" t="s">
        <v>313</v>
      </c>
      <c r="B58" s="41" t="s">
        <v>314</v>
      </c>
      <c r="C58" s="42" t="s">
        <v>315</v>
      </c>
      <c r="D58" s="49" t="s">
        <v>316</v>
      </c>
      <c r="E58" s="39" t="s">
        <v>317</v>
      </c>
      <c r="F58" s="50" t="s">
        <v>318</v>
      </c>
      <c r="G58" s="49" t="s">
        <v>22</v>
      </c>
      <c r="H58" s="41" t="s">
        <v>163</v>
      </c>
    </row>
    <row r="59" customHeight="1" spans="1:16">
      <c r="A59" s="51" t="s">
        <v>319</v>
      </c>
      <c r="B59" s="41" t="s">
        <v>320</v>
      </c>
      <c r="C59" s="53" t="s">
        <v>321</v>
      </c>
      <c r="D59" s="49" t="s">
        <v>322</v>
      </c>
      <c r="E59" s="41" t="s">
        <v>21</v>
      </c>
      <c r="F59" s="50" t="s">
        <v>144</v>
      </c>
      <c r="H59" s="41" t="s">
        <v>144</v>
      </c>
      <c r="M59" s="41">
        <v>1</v>
      </c>
      <c r="O59" s="41">
        <v>1</v>
      </c>
      <c r="P59" s="42">
        <v>1</v>
      </c>
    </row>
    <row r="60" customHeight="1" spans="1:8">
      <c r="A60" s="49" t="s">
        <v>323</v>
      </c>
      <c r="B60" s="39" t="s">
        <v>324</v>
      </c>
      <c r="C60" s="50" t="s">
        <v>325</v>
      </c>
      <c r="D60" s="49" t="s">
        <v>326</v>
      </c>
      <c r="E60" s="39" t="s">
        <v>222</v>
      </c>
      <c r="F60" s="50" t="s">
        <v>327</v>
      </c>
      <c r="H60" s="39" t="s">
        <v>327</v>
      </c>
    </row>
    <row r="61" customHeight="1" spans="1:8">
      <c r="A61" s="51" t="s">
        <v>328</v>
      </c>
      <c r="B61" s="41" t="s">
        <v>329</v>
      </c>
      <c r="C61" s="53" t="s">
        <v>330</v>
      </c>
      <c r="D61" s="49" t="s">
        <v>331</v>
      </c>
      <c r="E61" s="39" t="s">
        <v>222</v>
      </c>
      <c r="F61" s="50" t="s">
        <v>332</v>
      </c>
      <c r="H61" s="39" t="s">
        <v>332</v>
      </c>
    </row>
    <row r="62" customHeight="1" spans="1:12">
      <c r="A62" s="49" t="s">
        <v>333</v>
      </c>
      <c r="B62" s="39" t="s">
        <v>334</v>
      </c>
      <c r="C62" s="50" t="s">
        <v>335</v>
      </c>
      <c r="D62" s="49" t="s">
        <v>336</v>
      </c>
      <c r="E62" s="39" t="s">
        <v>222</v>
      </c>
      <c r="F62" s="50" t="s">
        <v>337</v>
      </c>
      <c r="G62" s="49"/>
      <c r="H62" s="41" t="s">
        <v>338</v>
      </c>
      <c r="I62" s="41">
        <v>1</v>
      </c>
      <c r="L62" s="41">
        <v>1</v>
      </c>
    </row>
    <row r="63" customHeight="1" spans="1:10">
      <c r="A63" s="51" t="s">
        <v>339</v>
      </c>
      <c r="B63" s="41" t="s">
        <v>340</v>
      </c>
      <c r="C63" s="53" t="s">
        <v>341</v>
      </c>
      <c r="D63" s="49" t="s">
        <v>342</v>
      </c>
      <c r="E63" s="41" t="s">
        <v>222</v>
      </c>
      <c r="F63" s="42" t="s">
        <v>343</v>
      </c>
      <c r="H63" s="41" t="s">
        <v>163</v>
      </c>
      <c r="J63" s="42" t="s">
        <v>49</v>
      </c>
    </row>
    <row r="64" customHeight="1" spans="1:14">
      <c r="A64" s="49" t="s">
        <v>344</v>
      </c>
      <c r="B64" s="39" t="s">
        <v>345</v>
      </c>
      <c r="C64" s="50" t="s">
        <v>346</v>
      </c>
      <c r="D64" s="49" t="s">
        <v>347</v>
      </c>
      <c r="E64" s="39" t="s">
        <v>27</v>
      </c>
      <c r="F64" s="50" t="s">
        <v>47</v>
      </c>
      <c r="G64" s="49"/>
      <c r="H64" s="41" t="s">
        <v>48</v>
      </c>
      <c r="J64" s="42" t="s">
        <v>49</v>
      </c>
      <c r="K64" s="40">
        <v>1</v>
      </c>
      <c r="L64" s="41">
        <v>1</v>
      </c>
      <c r="N64" s="41">
        <v>1</v>
      </c>
    </row>
    <row r="65" customHeight="1" spans="1:10">
      <c r="A65" s="49" t="s">
        <v>348</v>
      </c>
      <c r="B65" s="39" t="s">
        <v>349</v>
      </c>
      <c r="C65" s="50" t="s">
        <v>350</v>
      </c>
      <c r="D65" s="49" t="s">
        <v>351</v>
      </c>
      <c r="E65" s="39" t="s">
        <v>352</v>
      </c>
      <c r="F65" s="50" t="s">
        <v>353</v>
      </c>
      <c r="H65" s="41" t="s">
        <v>354</v>
      </c>
      <c r="J65" s="42" t="s">
        <v>170</v>
      </c>
    </row>
    <row r="66" customHeight="1" spans="1:15">
      <c r="A66" s="49" t="s">
        <v>355</v>
      </c>
      <c r="B66" s="39" t="s">
        <v>356</v>
      </c>
      <c r="C66" s="50" t="s">
        <v>357</v>
      </c>
      <c r="D66" s="49" t="s">
        <v>358</v>
      </c>
      <c r="E66" s="39" t="s">
        <v>359</v>
      </c>
      <c r="F66" s="50" t="s">
        <v>360</v>
      </c>
      <c r="G66" s="49"/>
      <c r="H66" s="41" t="s">
        <v>361</v>
      </c>
      <c r="J66" s="50" t="s">
        <v>29</v>
      </c>
      <c r="L66" s="41">
        <v>1</v>
      </c>
      <c r="O66" s="41">
        <v>1</v>
      </c>
    </row>
    <row r="67" s="38" customFormat="1" customHeight="1" spans="1:16">
      <c r="A67" s="51" t="s">
        <v>362</v>
      </c>
      <c r="B67" s="52" t="s">
        <v>363</v>
      </c>
      <c r="C67" s="53" t="s">
        <v>363</v>
      </c>
      <c r="D67" s="51" t="s">
        <v>364</v>
      </c>
      <c r="E67" s="52" t="s">
        <v>27</v>
      </c>
      <c r="F67" s="53" t="s">
        <v>257</v>
      </c>
      <c r="G67" s="51"/>
      <c r="H67" s="52" t="s">
        <v>257</v>
      </c>
      <c r="J67" s="48"/>
      <c r="K67" s="47">
        <v>1</v>
      </c>
      <c r="M67" s="38">
        <v>1</v>
      </c>
      <c r="P67" s="48"/>
    </row>
    <row r="68" customHeight="1" spans="1:15">
      <c r="A68" s="49" t="s">
        <v>365</v>
      </c>
      <c r="B68" s="39" t="s">
        <v>366</v>
      </c>
      <c r="C68" s="50" t="s">
        <v>367</v>
      </c>
      <c r="D68" s="49" t="s">
        <v>368</v>
      </c>
      <c r="E68" s="39" t="s">
        <v>142</v>
      </c>
      <c r="F68" s="50" t="s">
        <v>47</v>
      </c>
      <c r="G68" s="49"/>
      <c r="H68" s="41" t="s">
        <v>48</v>
      </c>
      <c r="J68" s="42" t="s">
        <v>49</v>
      </c>
      <c r="K68" s="40">
        <v>1</v>
      </c>
      <c r="L68" s="41">
        <v>1</v>
      </c>
      <c r="M68" s="41">
        <v>1</v>
      </c>
      <c r="O68" s="41">
        <v>1</v>
      </c>
    </row>
    <row r="69" customHeight="1" spans="1:15">
      <c r="A69" s="49" t="s">
        <v>369</v>
      </c>
      <c r="B69" s="39" t="s">
        <v>370</v>
      </c>
      <c r="C69" s="50" t="s">
        <v>371</v>
      </c>
      <c r="D69" s="49" t="s">
        <v>372</v>
      </c>
      <c r="E69" s="39" t="s">
        <v>27</v>
      </c>
      <c r="F69" s="50" t="s">
        <v>373</v>
      </c>
      <c r="G69" s="49" t="s">
        <v>22</v>
      </c>
      <c r="H69" s="41" t="s">
        <v>48</v>
      </c>
      <c r="K69" s="40">
        <v>1</v>
      </c>
      <c r="L69" s="41">
        <v>1</v>
      </c>
      <c r="M69" s="41">
        <v>1</v>
      </c>
      <c r="O69" s="41">
        <v>1</v>
      </c>
    </row>
    <row r="70" customHeight="1" spans="1:13">
      <c r="A70" s="49" t="s">
        <v>374</v>
      </c>
      <c r="B70" s="39" t="s">
        <v>375</v>
      </c>
      <c r="C70" s="50" t="s">
        <v>376</v>
      </c>
      <c r="D70" s="49" t="s">
        <v>377</v>
      </c>
      <c r="E70" s="39" t="s">
        <v>27</v>
      </c>
      <c r="F70" s="50" t="s">
        <v>378</v>
      </c>
      <c r="G70" s="49"/>
      <c r="H70" s="41" t="s">
        <v>378</v>
      </c>
      <c r="K70" s="40">
        <v>1</v>
      </c>
      <c r="L70" s="41">
        <v>1</v>
      </c>
      <c r="M70" s="41">
        <v>1</v>
      </c>
    </row>
    <row r="71" customHeight="1" spans="1:11">
      <c r="A71" s="49" t="s">
        <v>379</v>
      </c>
      <c r="B71" s="39" t="s">
        <v>380</v>
      </c>
      <c r="C71" s="50" t="s">
        <v>381</v>
      </c>
      <c r="D71" s="49" t="s">
        <v>382</v>
      </c>
      <c r="E71" s="39" t="s">
        <v>27</v>
      </c>
      <c r="F71" s="50" t="s">
        <v>361</v>
      </c>
      <c r="G71" s="49"/>
      <c r="H71" s="39" t="s">
        <v>361</v>
      </c>
      <c r="K71" s="40">
        <v>1</v>
      </c>
    </row>
    <row r="72" customHeight="1" spans="1:14">
      <c r="A72" s="49" t="s">
        <v>383</v>
      </c>
      <c r="B72" s="41" t="s">
        <v>384</v>
      </c>
      <c r="C72" s="50" t="s">
        <v>385</v>
      </c>
      <c r="D72" s="49" t="s">
        <v>386</v>
      </c>
      <c r="E72" s="39" t="s">
        <v>387</v>
      </c>
      <c r="F72" s="50" t="s">
        <v>388</v>
      </c>
      <c r="G72" s="49" t="s">
        <v>66</v>
      </c>
      <c r="H72" s="41" t="s">
        <v>212</v>
      </c>
      <c r="J72" s="42" t="s">
        <v>170</v>
      </c>
      <c r="K72" s="40">
        <v>1</v>
      </c>
      <c r="L72" s="41">
        <v>1</v>
      </c>
      <c r="N72" s="41">
        <v>1</v>
      </c>
    </row>
    <row r="73" customHeight="1" spans="1:14">
      <c r="A73" s="49" t="s">
        <v>389</v>
      </c>
      <c r="B73" s="39" t="s">
        <v>390</v>
      </c>
      <c r="C73" s="50" t="s">
        <v>391</v>
      </c>
      <c r="D73" s="49" t="s">
        <v>392</v>
      </c>
      <c r="E73" s="39" t="s">
        <v>27</v>
      </c>
      <c r="F73" s="50" t="s">
        <v>393</v>
      </c>
      <c r="G73" s="49"/>
      <c r="H73" s="39" t="s">
        <v>393</v>
      </c>
      <c r="K73" s="40">
        <v>1</v>
      </c>
      <c r="N73" s="41">
        <v>1</v>
      </c>
    </row>
    <row r="74" customHeight="1" spans="1:13">
      <c r="A74" s="49" t="s">
        <v>394</v>
      </c>
      <c r="B74" s="39" t="s">
        <v>395</v>
      </c>
      <c r="C74" s="50" t="s">
        <v>396</v>
      </c>
      <c r="D74" s="49" t="s">
        <v>397</v>
      </c>
      <c r="E74" s="39" t="s">
        <v>27</v>
      </c>
      <c r="F74" s="50" t="s">
        <v>35</v>
      </c>
      <c r="G74" s="49"/>
      <c r="H74" s="41" t="s">
        <v>36</v>
      </c>
      <c r="I74" s="41">
        <v>1</v>
      </c>
      <c r="K74" s="40">
        <v>1</v>
      </c>
      <c r="L74" s="41">
        <v>1</v>
      </c>
      <c r="M74" s="41">
        <v>1</v>
      </c>
    </row>
    <row r="75" customHeight="1" spans="1:14">
      <c r="A75" s="51" t="s">
        <v>398</v>
      </c>
      <c r="B75" s="41" t="s">
        <v>399</v>
      </c>
      <c r="C75" s="53" t="s">
        <v>400</v>
      </c>
      <c r="D75" s="49" t="s">
        <v>401</v>
      </c>
      <c r="E75" s="39" t="s">
        <v>110</v>
      </c>
      <c r="F75" s="50" t="s">
        <v>402</v>
      </c>
      <c r="H75" s="41" t="s">
        <v>403</v>
      </c>
      <c r="J75" s="42" t="s">
        <v>170</v>
      </c>
      <c r="N75" s="41">
        <v>1</v>
      </c>
    </row>
    <row r="76" customHeight="1" spans="1:14">
      <c r="A76" s="51" t="s">
        <v>404</v>
      </c>
      <c r="B76" s="41" t="s">
        <v>405</v>
      </c>
      <c r="C76" s="53" t="s">
        <v>406</v>
      </c>
      <c r="D76" s="49" t="s">
        <v>407</v>
      </c>
      <c r="E76" s="39" t="s">
        <v>222</v>
      </c>
      <c r="F76" s="42" t="s">
        <v>408</v>
      </c>
      <c r="H76" s="41" t="s">
        <v>409</v>
      </c>
      <c r="J76" s="42" t="s">
        <v>170</v>
      </c>
      <c r="M76" s="41">
        <v>1</v>
      </c>
      <c r="N76" s="41">
        <v>1</v>
      </c>
    </row>
    <row r="77" customHeight="1" spans="1:16">
      <c r="A77" s="49" t="s">
        <v>410</v>
      </c>
      <c r="B77" s="39" t="s">
        <v>411</v>
      </c>
      <c r="C77" s="50" t="s">
        <v>412</v>
      </c>
      <c r="D77" s="49" t="s">
        <v>413</v>
      </c>
      <c r="E77" s="39" t="s">
        <v>234</v>
      </c>
      <c r="F77" s="50" t="s">
        <v>414</v>
      </c>
      <c r="G77" s="49"/>
      <c r="H77" s="41" t="s">
        <v>414</v>
      </c>
      <c r="P77" s="42">
        <v>1</v>
      </c>
    </row>
    <row r="78" customHeight="1" spans="1:15">
      <c r="A78" s="49" t="s">
        <v>415</v>
      </c>
      <c r="B78" s="39" t="s">
        <v>416</v>
      </c>
      <c r="C78" s="50" t="s">
        <v>417</v>
      </c>
      <c r="D78" s="49" t="s">
        <v>418</v>
      </c>
      <c r="E78" s="39" t="s">
        <v>27</v>
      </c>
      <c r="F78" s="50" t="s">
        <v>419</v>
      </c>
      <c r="G78" s="49"/>
      <c r="H78" s="39" t="s">
        <v>419</v>
      </c>
      <c r="K78" s="40">
        <v>1</v>
      </c>
      <c r="O78" s="41">
        <v>1</v>
      </c>
    </row>
    <row r="79" customHeight="1" spans="1:13">
      <c r="A79" s="49" t="s">
        <v>420</v>
      </c>
      <c r="B79" s="39" t="s">
        <v>421</v>
      </c>
      <c r="C79" s="50" t="s">
        <v>422</v>
      </c>
      <c r="D79" s="49" t="s">
        <v>423</v>
      </c>
      <c r="E79" s="39" t="s">
        <v>424</v>
      </c>
      <c r="F79" s="50" t="s">
        <v>414</v>
      </c>
      <c r="G79" s="49"/>
      <c r="H79" s="39" t="s">
        <v>414</v>
      </c>
      <c r="M79" s="41">
        <v>1</v>
      </c>
    </row>
    <row r="80" customHeight="1" spans="1:13">
      <c r="A80" s="49" t="s">
        <v>425</v>
      </c>
      <c r="B80" s="39" t="s">
        <v>426</v>
      </c>
      <c r="C80" s="50" t="s">
        <v>427</v>
      </c>
      <c r="D80" s="49" t="s">
        <v>428</v>
      </c>
      <c r="E80" s="39" t="s">
        <v>27</v>
      </c>
      <c r="F80" s="50" t="s">
        <v>22</v>
      </c>
      <c r="G80" s="49" t="s">
        <v>22</v>
      </c>
      <c r="K80" s="40">
        <v>1</v>
      </c>
      <c r="L80" s="41">
        <v>1</v>
      </c>
      <c r="M80" s="41">
        <v>1</v>
      </c>
    </row>
    <row r="81" customHeight="1" spans="1:16">
      <c r="A81" s="51" t="s">
        <v>429</v>
      </c>
      <c r="B81" s="41" t="s">
        <v>430</v>
      </c>
      <c r="C81" s="53" t="s">
        <v>431</v>
      </c>
      <c r="D81" s="49" t="s">
        <v>432</v>
      </c>
      <c r="E81" s="39" t="s">
        <v>433</v>
      </c>
      <c r="F81" s="42" t="s">
        <v>434</v>
      </c>
      <c r="H81" s="41" t="s">
        <v>435</v>
      </c>
      <c r="I81" s="41">
        <v>1</v>
      </c>
      <c r="K81" s="40">
        <v>1</v>
      </c>
      <c r="M81" s="41">
        <v>1</v>
      </c>
      <c r="O81" s="41">
        <v>1</v>
      </c>
      <c r="P81" s="42">
        <v>1</v>
      </c>
    </row>
    <row r="82" customHeight="1" spans="1:16">
      <c r="A82" s="51" t="s">
        <v>436</v>
      </c>
      <c r="B82" s="41" t="s">
        <v>437</v>
      </c>
      <c r="C82" s="53" t="s">
        <v>438</v>
      </c>
      <c r="D82" s="49" t="s">
        <v>439</v>
      </c>
      <c r="E82" s="39" t="s">
        <v>27</v>
      </c>
      <c r="F82" s="42" t="s">
        <v>409</v>
      </c>
      <c r="H82" s="41" t="s">
        <v>409</v>
      </c>
      <c r="K82" s="40">
        <v>1</v>
      </c>
      <c r="M82" s="41">
        <v>1</v>
      </c>
      <c r="O82" s="41">
        <v>1</v>
      </c>
      <c r="P82" s="42">
        <v>1</v>
      </c>
    </row>
    <row r="83" s="38" customFormat="1" customHeight="1" spans="1:16">
      <c r="A83" s="47" t="s">
        <v>440</v>
      </c>
      <c r="B83" s="38" t="s">
        <v>441</v>
      </c>
      <c r="C83" s="48" t="s">
        <v>442</v>
      </c>
      <c r="D83" s="47" t="s">
        <v>443</v>
      </c>
      <c r="E83" s="38" t="s">
        <v>64</v>
      </c>
      <c r="F83" s="53" t="s">
        <v>55</v>
      </c>
      <c r="G83" s="47"/>
      <c r="H83" s="38" t="s">
        <v>55</v>
      </c>
      <c r="J83" s="48"/>
      <c r="K83" s="47"/>
      <c r="N83" s="41">
        <v>1</v>
      </c>
      <c r="P83" s="42">
        <v>1</v>
      </c>
    </row>
    <row r="84" customHeight="1" spans="1:14">
      <c r="A84" s="51" t="s">
        <v>444</v>
      </c>
      <c r="B84" s="41" t="s">
        <v>426</v>
      </c>
      <c r="C84" s="53" t="s">
        <v>445</v>
      </c>
      <c r="D84" s="49" t="s">
        <v>446</v>
      </c>
      <c r="E84" s="39" t="s">
        <v>21</v>
      </c>
      <c r="F84" s="50" t="s">
        <v>22</v>
      </c>
      <c r="G84" s="49" t="s">
        <v>22</v>
      </c>
      <c r="L84" s="41">
        <v>1</v>
      </c>
      <c r="N84" s="41">
        <v>1</v>
      </c>
    </row>
    <row r="85" customHeight="1" spans="1:15">
      <c r="A85" s="51" t="s">
        <v>447</v>
      </c>
      <c r="B85" s="41" t="s">
        <v>448</v>
      </c>
      <c r="C85" s="53" t="s">
        <v>449</v>
      </c>
      <c r="D85" s="49" t="s">
        <v>450</v>
      </c>
      <c r="E85" s="39" t="s">
        <v>201</v>
      </c>
      <c r="F85" s="42" t="s">
        <v>36</v>
      </c>
      <c r="H85" s="41" t="s">
        <v>36</v>
      </c>
      <c r="L85" s="41">
        <v>1</v>
      </c>
      <c r="M85" s="41">
        <v>1</v>
      </c>
      <c r="O85" s="41">
        <v>1</v>
      </c>
    </row>
    <row r="86" customHeight="1" spans="1:15">
      <c r="A86" s="51" t="s">
        <v>451</v>
      </c>
      <c r="B86" s="41" t="s">
        <v>452</v>
      </c>
      <c r="C86" s="53" t="s">
        <v>453</v>
      </c>
      <c r="D86" s="49" t="s">
        <v>454</v>
      </c>
      <c r="E86" s="39" t="s">
        <v>201</v>
      </c>
      <c r="F86" s="42" t="s">
        <v>162</v>
      </c>
      <c r="H86" s="41" t="s">
        <v>163</v>
      </c>
      <c r="I86" s="41">
        <v>1</v>
      </c>
      <c r="J86" s="42" t="s">
        <v>49</v>
      </c>
      <c r="L86" s="41">
        <v>1</v>
      </c>
      <c r="M86" s="41">
        <v>1</v>
      </c>
      <c r="O86" s="41">
        <v>1</v>
      </c>
    </row>
    <row r="87" customHeight="1" spans="1:15">
      <c r="A87" s="40" t="s">
        <v>455</v>
      </c>
      <c r="B87" s="41" t="s">
        <v>456</v>
      </c>
      <c r="C87" s="53" t="s">
        <v>457</v>
      </c>
      <c r="D87" s="49" t="s">
        <v>458</v>
      </c>
      <c r="E87" s="39" t="s">
        <v>201</v>
      </c>
      <c r="F87" s="42" t="s">
        <v>459</v>
      </c>
      <c r="H87" s="41" t="s">
        <v>459</v>
      </c>
      <c r="L87" s="41">
        <v>1</v>
      </c>
      <c r="M87" s="41">
        <v>1</v>
      </c>
      <c r="O87" s="41">
        <v>1</v>
      </c>
    </row>
    <row r="88" customHeight="1" spans="1:15">
      <c r="A88" s="51" t="s">
        <v>460</v>
      </c>
      <c r="B88" s="41" t="s">
        <v>461</v>
      </c>
      <c r="C88" s="53" t="s">
        <v>462</v>
      </c>
      <c r="D88" s="49" t="s">
        <v>450</v>
      </c>
      <c r="E88" s="39" t="s">
        <v>201</v>
      </c>
      <c r="F88" s="42" t="s">
        <v>459</v>
      </c>
      <c r="H88" s="41" t="s">
        <v>459</v>
      </c>
      <c r="L88" s="41">
        <v>1</v>
      </c>
      <c r="M88" s="41">
        <v>1</v>
      </c>
      <c r="O88" s="41">
        <v>1</v>
      </c>
    </row>
    <row r="89" customHeight="1" spans="1:14">
      <c r="A89" s="49" t="s">
        <v>463</v>
      </c>
      <c r="B89" s="39" t="s">
        <v>464</v>
      </c>
      <c r="C89" s="50" t="s">
        <v>465</v>
      </c>
      <c r="D89" s="49" t="s">
        <v>466</v>
      </c>
      <c r="E89" s="39" t="s">
        <v>467</v>
      </c>
      <c r="F89" s="50" t="s">
        <v>468</v>
      </c>
      <c r="G89" s="49" t="s">
        <v>22</v>
      </c>
      <c r="H89" s="41" t="s">
        <v>48</v>
      </c>
      <c r="K89" s="40">
        <v>1</v>
      </c>
      <c r="L89" s="41">
        <v>1</v>
      </c>
      <c r="N89" s="41">
        <v>1</v>
      </c>
    </row>
    <row r="90" customHeight="1" spans="1:16">
      <c r="A90" s="51" t="s">
        <v>469</v>
      </c>
      <c r="B90" s="41" t="s">
        <v>470</v>
      </c>
      <c r="C90" s="53" t="s">
        <v>471</v>
      </c>
      <c r="D90" s="49" t="s">
        <v>472</v>
      </c>
      <c r="E90" s="39" t="s">
        <v>473</v>
      </c>
      <c r="F90" s="42" t="s">
        <v>459</v>
      </c>
      <c r="H90" s="41" t="s">
        <v>459</v>
      </c>
      <c r="P90" s="42">
        <v>1</v>
      </c>
    </row>
    <row r="91" s="38" customFormat="1" customHeight="1" spans="1:16">
      <c r="A91" s="51" t="s">
        <v>474</v>
      </c>
      <c r="B91" s="52" t="s">
        <v>475</v>
      </c>
      <c r="C91" s="53" t="s">
        <v>476</v>
      </c>
      <c r="D91" s="51" t="s">
        <v>477</v>
      </c>
      <c r="E91" s="52" t="s">
        <v>27</v>
      </c>
      <c r="F91" s="53" t="s">
        <v>176</v>
      </c>
      <c r="G91" s="51"/>
      <c r="H91" s="52" t="s">
        <v>176</v>
      </c>
      <c r="J91" s="48"/>
      <c r="K91" s="47">
        <v>1</v>
      </c>
      <c r="L91" s="38">
        <v>1</v>
      </c>
      <c r="M91" s="38">
        <v>1</v>
      </c>
      <c r="P91" s="48"/>
    </row>
    <row r="92" customHeight="1" spans="1:13">
      <c r="A92" s="49" t="s">
        <v>478</v>
      </c>
      <c r="B92" s="39" t="s">
        <v>479</v>
      </c>
      <c r="C92" s="50" t="s">
        <v>480</v>
      </c>
      <c r="D92" s="49" t="s">
        <v>481</v>
      </c>
      <c r="E92" s="39" t="s">
        <v>482</v>
      </c>
      <c r="F92" s="50" t="s">
        <v>483</v>
      </c>
      <c r="H92" s="41" t="s">
        <v>459</v>
      </c>
      <c r="J92" s="50" t="s">
        <v>29</v>
      </c>
      <c r="M92" s="38">
        <v>1</v>
      </c>
    </row>
    <row r="93" customHeight="1" spans="1:14">
      <c r="A93" s="49" t="s">
        <v>484</v>
      </c>
      <c r="B93" s="39" t="s">
        <v>485</v>
      </c>
      <c r="C93" s="50" t="s">
        <v>486</v>
      </c>
      <c r="D93" s="49" t="s">
        <v>487</v>
      </c>
      <c r="E93" s="39" t="s">
        <v>222</v>
      </c>
      <c r="F93" s="50" t="s">
        <v>488</v>
      </c>
      <c r="H93" s="41" t="s">
        <v>489</v>
      </c>
      <c r="J93" s="42" t="s">
        <v>49</v>
      </c>
      <c r="N93" s="38">
        <v>1</v>
      </c>
    </row>
    <row r="94" customHeight="1" spans="1:11">
      <c r="A94" s="49" t="s">
        <v>490</v>
      </c>
      <c r="B94" s="39" t="s">
        <v>491</v>
      </c>
      <c r="C94" s="50" t="s">
        <v>492</v>
      </c>
      <c r="D94" s="49" t="s">
        <v>493</v>
      </c>
      <c r="E94" s="39" t="s">
        <v>27</v>
      </c>
      <c r="F94" s="50" t="s">
        <v>22</v>
      </c>
      <c r="G94" s="49" t="s">
        <v>22</v>
      </c>
      <c r="K94" s="40">
        <v>1</v>
      </c>
    </row>
    <row r="95" customHeight="1" spans="1:11">
      <c r="A95" s="49" t="s">
        <v>494</v>
      </c>
      <c r="B95" s="39" t="s">
        <v>495</v>
      </c>
      <c r="C95" s="50" t="s">
        <v>496</v>
      </c>
      <c r="D95" s="49" t="s">
        <v>497</v>
      </c>
      <c r="E95" s="39" t="s">
        <v>27</v>
      </c>
      <c r="F95" s="50" t="s">
        <v>373</v>
      </c>
      <c r="G95" s="49" t="s">
        <v>22</v>
      </c>
      <c r="H95" s="41" t="s">
        <v>48</v>
      </c>
      <c r="K95" s="40">
        <v>1</v>
      </c>
    </row>
    <row r="96" customHeight="1" spans="1:14">
      <c r="A96" s="49" t="s">
        <v>498</v>
      </c>
      <c r="B96" s="39" t="s">
        <v>499</v>
      </c>
      <c r="C96" s="50" t="s">
        <v>500</v>
      </c>
      <c r="D96" s="49" t="s">
        <v>501</v>
      </c>
      <c r="E96" s="39" t="s">
        <v>234</v>
      </c>
      <c r="F96" s="50" t="s">
        <v>502</v>
      </c>
      <c r="H96" s="41" t="s">
        <v>414</v>
      </c>
      <c r="J96" s="42" t="s">
        <v>170</v>
      </c>
      <c r="N96" s="38">
        <v>1</v>
      </c>
    </row>
    <row r="97" customHeight="1" spans="1:12">
      <c r="A97" s="49" t="s">
        <v>503</v>
      </c>
      <c r="B97" s="39" t="s">
        <v>504</v>
      </c>
      <c r="C97" s="50" t="s">
        <v>505</v>
      </c>
      <c r="D97" s="49" t="s">
        <v>506</v>
      </c>
      <c r="E97" s="39" t="s">
        <v>27</v>
      </c>
      <c r="F97" s="50" t="s">
        <v>47</v>
      </c>
      <c r="H97" s="41" t="s">
        <v>48</v>
      </c>
      <c r="J97" s="50" t="s">
        <v>49</v>
      </c>
      <c r="K97" s="40">
        <v>1</v>
      </c>
      <c r="L97" s="41">
        <v>1</v>
      </c>
    </row>
    <row r="98" customHeight="1" spans="1:12">
      <c r="A98" s="49" t="s">
        <v>507</v>
      </c>
      <c r="B98" s="39" t="s">
        <v>508</v>
      </c>
      <c r="C98" s="50" t="s">
        <v>509</v>
      </c>
      <c r="D98" s="49" t="s">
        <v>510</v>
      </c>
      <c r="E98" s="39" t="s">
        <v>511</v>
      </c>
      <c r="F98" s="50" t="s">
        <v>512</v>
      </c>
      <c r="G98" s="49"/>
      <c r="H98" s="39" t="s">
        <v>512</v>
      </c>
      <c r="K98" s="40">
        <v>1</v>
      </c>
      <c r="L98" s="41">
        <v>1</v>
      </c>
    </row>
    <row r="99" customHeight="1" spans="1:12">
      <c r="A99" s="49" t="s">
        <v>513</v>
      </c>
      <c r="B99" s="39" t="s">
        <v>514</v>
      </c>
      <c r="C99" s="50" t="s">
        <v>515</v>
      </c>
      <c r="D99" s="49" t="s">
        <v>516</v>
      </c>
      <c r="E99" s="39" t="s">
        <v>27</v>
      </c>
      <c r="F99" s="50" t="s">
        <v>22</v>
      </c>
      <c r="G99" s="49" t="s">
        <v>22</v>
      </c>
      <c r="K99" s="40">
        <v>1</v>
      </c>
      <c r="L99" s="41">
        <v>1</v>
      </c>
    </row>
    <row r="100" customHeight="1" spans="1:14">
      <c r="A100" s="49" t="s">
        <v>517</v>
      </c>
      <c r="B100" s="39" t="s">
        <v>518</v>
      </c>
      <c r="C100" s="50" t="s">
        <v>519</v>
      </c>
      <c r="D100" s="49" t="s">
        <v>520</v>
      </c>
      <c r="E100" s="39" t="s">
        <v>521</v>
      </c>
      <c r="F100" s="50" t="s">
        <v>47</v>
      </c>
      <c r="G100" s="49"/>
      <c r="H100" s="41" t="s">
        <v>48</v>
      </c>
      <c r="J100" s="50" t="s">
        <v>49</v>
      </c>
      <c r="N100" s="41">
        <v>1</v>
      </c>
    </row>
    <row r="101" customHeight="1" spans="1:14">
      <c r="A101" s="49" t="s">
        <v>522</v>
      </c>
      <c r="B101" s="39" t="s">
        <v>523</v>
      </c>
      <c r="C101" s="50" t="s">
        <v>524</v>
      </c>
      <c r="D101" s="49" t="s">
        <v>525</v>
      </c>
      <c r="E101" s="39" t="s">
        <v>27</v>
      </c>
      <c r="F101" s="50" t="s">
        <v>373</v>
      </c>
      <c r="G101" s="49" t="s">
        <v>22</v>
      </c>
      <c r="H101" s="41" t="s">
        <v>48</v>
      </c>
      <c r="K101" s="40">
        <v>1</v>
      </c>
      <c r="L101" s="41">
        <v>1</v>
      </c>
      <c r="M101" s="41">
        <v>1</v>
      </c>
      <c r="N101" s="41">
        <v>1</v>
      </c>
    </row>
    <row r="102" customHeight="1" spans="1:14">
      <c r="A102" s="49" t="s">
        <v>526</v>
      </c>
      <c r="B102" s="39" t="s">
        <v>527</v>
      </c>
      <c r="C102" s="50" t="s">
        <v>528</v>
      </c>
      <c r="D102" s="49" t="s">
        <v>529</v>
      </c>
      <c r="E102" s="39" t="s">
        <v>530</v>
      </c>
      <c r="F102" s="50" t="s">
        <v>66</v>
      </c>
      <c r="G102" s="49" t="s">
        <v>66</v>
      </c>
      <c r="K102" s="40">
        <v>1</v>
      </c>
      <c r="N102" s="38">
        <v>1</v>
      </c>
    </row>
    <row r="103" customHeight="1" spans="1:13">
      <c r="A103" s="49" t="s">
        <v>531</v>
      </c>
      <c r="B103" s="39" t="s">
        <v>532</v>
      </c>
      <c r="C103" s="50" t="s">
        <v>533</v>
      </c>
      <c r="D103" s="49" t="s">
        <v>534</v>
      </c>
      <c r="E103" s="39" t="s">
        <v>27</v>
      </c>
      <c r="F103" s="50" t="s">
        <v>535</v>
      </c>
      <c r="G103" s="49"/>
      <c r="H103" s="39" t="s">
        <v>535</v>
      </c>
      <c r="K103" s="40">
        <v>1</v>
      </c>
      <c r="L103" s="41">
        <v>1</v>
      </c>
      <c r="M103" s="41">
        <v>1</v>
      </c>
    </row>
    <row r="104" s="38" customFormat="1" customHeight="1" spans="1:16">
      <c r="A104" s="47" t="s">
        <v>536</v>
      </c>
      <c r="B104" s="38" t="s">
        <v>537</v>
      </c>
      <c r="C104" s="48" t="s">
        <v>538</v>
      </c>
      <c r="D104" s="47" t="s">
        <v>539</v>
      </c>
      <c r="E104" s="39" t="s">
        <v>27</v>
      </c>
      <c r="F104" s="48" t="s">
        <v>540</v>
      </c>
      <c r="G104" s="47"/>
      <c r="H104" s="38" t="s">
        <v>540</v>
      </c>
      <c r="J104" s="48"/>
      <c r="K104" s="47">
        <v>1</v>
      </c>
      <c r="L104" s="38">
        <v>1</v>
      </c>
      <c r="M104" s="38">
        <v>1</v>
      </c>
      <c r="P104" s="48"/>
    </row>
    <row r="105" customHeight="1" spans="1:13">
      <c r="A105" s="49" t="s">
        <v>541</v>
      </c>
      <c r="B105" s="39" t="s">
        <v>542</v>
      </c>
      <c r="C105" s="50" t="s">
        <v>543</v>
      </c>
      <c r="D105" s="49" t="s">
        <v>544</v>
      </c>
      <c r="E105" s="39" t="s">
        <v>27</v>
      </c>
      <c r="F105" s="50" t="s">
        <v>545</v>
      </c>
      <c r="G105" s="49"/>
      <c r="H105" s="39" t="s">
        <v>414</v>
      </c>
      <c r="I105" s="41">
        <v>1</v>
      </c>
      <c r="K105" s="40">
        <v>1</v>
      </c>
      <c r="L105" s="41">
        <v>1</v>
      </c>
      <c r="M105" s="41">
        <v>1</v>
      </c>
    </row>
    <row r="106" customHeight="1" spans="1:13">
      <c r="A106" s="49" t="s">
        <v>546</v>
      </c>
      <c r="B106" s="39" t="s">
        <v>547</v>
      </c>
      <c r="C106" s="50" t="s">
        <v>548</v>
      </c>
      <c r="D106" s="49" t="s">
        <v>549</v>
      </c>
      <c r="E106" s="39" t="s">
        <v>27</v>
      </c>
      <c r="F106" s="50" t="s">
        <v>373</v>
      </c>
      <c r="G106" s="49" t="s">
        <v>22</v>
      </c>
      <c r="H106" s="41" t="s">
        <v>48</v>
      </c>
      <c r="K106" s="40">
        <v>1</v>
      </c>
      <c r="L106" s="41">
        <v>1</v>
      </c>
      <c r="M106" s="41">
        <v>1</v>
      </c>
    </row>
    <row r="107" customHeight="1" spans="1:16">
      <c r="A107" s="49" t="s">
        <v>550</v>
      </c>
      <c r="B107" s="39" t="s">
        <v>551</v>
      </c>
      <c r="C107" s="50" t="s">
        <v>552</v>
      </c>
      <c r="D107" s="49" t="s">
        <v>553</v>
      </c>
      <c r="E107" s="39" t="s">
        <v>75</v>
      </c>
      <c r="F107" s="50" t="s">
        <v>554</v>
      </c>
      <c r="G107" s="49" t="s">
        <v>22</v>
      </c>
      <c r="H107" s="41" t="s">
        <v>555</v>
      </c>
      <c r="J107" s="42" t="s">
        <v>29</v>
      </c>
      <c r="L107" s="41">
        <v>1</v>
      </c>
      <c r="M107" s="41">
        <v>1</v>
      </c>
      <c r="P107" s="42">
        <v>1</v>
      </c>
    </row>
    <row r="108" customHeight="1" spans="1:16">
      <c r="A108" s="49" t="s">
        <v>556</v>
      </c>
      <c r="B108" s="39" t="s">
        <v>557</v>
      </c>
      <c r="C108" s="50" t="s">
        <v>558</v>
      </c>
      <c r="D108" s="49" t="s">
        <v>559</v>
      </c>
      <c r="E108" s="39" t="s">
        <v>560</v>
      </c>
      <c r="F108" s="50" t="s">
        <v>561</v>
      </c>
      <c r="G108" s="49"/>
      <c r="H108" s="41" t="s">
        <v>555</v>
      </c>
      <c r="I108" s="41">
        <v>1</v>
      </c>
      <c r="J108" s="50" t="s">
        <v>49</v>
      </c>
      <c r="N108" s="41">
        <v>1</v>
      </c>
      <c r="P108" s="42">
        <v>1</v>
      </c>
    </row>
    <row r="109" customHeight="1" spans="1:14">
      <c r="A109" s="49" t="s">
        <v>562</v>
      </c>
      <c r="B109" s="39" t="s">
        <v>563</v>
      </c>
      <c r="C109" s="50" t="s">
        <v>564</v>
      </c>
      <c r="D109" s="49" t="s">
        <v>565</v>
      </c>
      <c r="E109" s="39" t="s">
        <v>27</v>
      </c>
      <c r="F109" s="50" t="s">
        <v>566</v>
      </c>
      <c r="H109" s="41" t="s">
        <v>567</v>
      </c>
      <c r="J109" s="50" t="s">
        <v>170</v>
      </c>
      <c r="K109" s="40">
        <v>1</v>
      </c>
      <c r="N109" s="41">
        <v>1</v>
      </c>
    </row>
    <row r="110" customHeight="1" spans="1:14">
      <c r="A110" s="49" t="s">
        <v>568</v>
      </c>
      <c r="B110" s="39" t="s">
        <v>569</v>
      </c>
      <c r="C110" s="50" t="s">
        <v>570</v>
      </c>
      <c r="D110" s="49" t="s">
        <v>571</v>
      </c>
      <c r="E110" s="39" t="s">
        <v>572</v>
      </c>
      <c r="F110" s="50" t="s">
        <v>573</v>
      </c>
      <c r="H110" s="39" t="s">
        <v>573</v>
      </c>
      <c r="K110" s="40">
        <v>1</v>
      </c>
      <c r="N110" s="41">
        <v>1</v>
      </c>
    </row>
    <row r="111" customHeight="1" spans="1:14">
      <c r="A111" s="49" t="s">
        <v>574</v>
      </c>
      <c r="B111" s="39" t="s">
        <v>575</v>
      </c>
      <c r="C111" s="50" t="s">
        <v>576</v>
      </c>
      <c r="D111" s="49" t="s">
        <v>577</v>
      </c>
      <c r="E111" s="39" t="s">
        <v>27</v>
      </c>
      <c r="F111" s="50" t="s">
        <v>578</v>
      </c>
      <c r="G111" s="49"/>
      <c r="H111" s="41" t="s">
        <v>361</v>
      </c>
      <c r="J111" s="50" t="s">
        <v>49</v>
      </c>
      <c r="K111" s="40">
        <v>1</v>
      </c>
      <c r="M111" s="41">
        <v>1</v>
      </c>
      <c r="N111" s="41">
        <v>1</v>
      </c>
    </row>
    <row r="112" s="38" customFormat="1" customHeight="1" spans="1:16">
      <c r="A112" s="51" t="s">
        <v>579</v>
      </c>
      <c r="B112" s="52" t="s">
        <v>580</v>
      </c>
      <c r="C112" s="53" t="s">
        <v>581</v>
      </c>
      <c r="D112" s="51" t="s">
        <v>582</v>
      </c>
      <c r="E112" s="52" t="s">
        <v>583</v>
      </c>
      <c r="F112" s="53" t="s">
        <v>176</v>
      </c>
      <c r="G112" s="47"/>
      <c r="H112" s="52" t="s">
        <v>176</v>
      </c>
      <c r="J112" s="48"/>
      <c r="K112" s="47">
        <v>1</v>
      </c>
      <c r="L112" s="38">
        <v>1</v>
      </c>
      <c r="P112" s="48"/>
    </row>
    <row r="113" customHeight="1" spans="1:14">
      <c r="A113" s="49" t="s">
        <v>584</v>
      </c>
      <c r="B113" s="39" t="s">
        <v>585</v>
      </c>
      <c r="C113" s="50" t="s">
        <v>586</v>
      </c>
      <c r="D113" s="49" t="s">
        <v>587</v>
      </c>
      <c r="E113" s="39" t="s">
        <v>27</v>
      </c>
      <c r="F113" s="50" t="s">
        <v>588</v>
      </c>
      <c r="G113" s="49"/>
      <c r="H113" s="41" t="s">
        <v>55</v>
      </c>
      <c r="J113" s="50" t="s">
        <v>49</v>
      </c>
      <c r="K113" s="40">
        <v>1</v>
      </c>
      <c r="N113" s="38">
        <v>1</v>
      </c>
    </row>
    <row r="114" customHeight="1" spans="1:16">
      <c r="A114" s="49" t="s">
        <v>589</v>
      </c>
      <c r="B114" s="39" t="s">
        <v>590</v>
      </c>
      <c r="C114" s="50" t="s">
        <v>591</v>
      </c>
      <c r="D114" s="49" t="s">
        <v>592</v>
      </c>
      <c r="E114" s="39" t="s">
        <v>234</v>
      </c>
      <c r="F114" s="50" t="s">
        <v>554</v>
      </c>
      <c r="G114" s="40" t="s">
        <v>22</v>
      </c>
      <c r="H114" s="41" t="s">
        <v>555</v>
      </c>
      <c r="J114" s="42" t="s">
        <v>29</v>
      </c>
      <c r="N114" s="38">
        <v>1</v>
      </c>
      <c r="P114" s="42">
        <v>1</v>
      </c>
    </row>
    <row r="115" s="38" customFormat="1" customHeight="1" spans="1:16">
      <c r="A115" s="51" t="s">
        <v>593</v>
      </c>
      <c r="B115" s="52" t="s">
        <v>594</v>
      </c>
      <c r="C115" s="53" t="s">
        <v>595</v>
      </c>
      <c r="D115" s="51" t="s">
        <v>596</v>
      </c>
      <c r="E115" s="52" t="s">
        <v>27</v>
      </c>
      <c r="F115" s="53" t="s">
        <v>196</v>
      </c>
      <c r="G115" s="47"/>
      <c r="H115" s="52" t="s">
        <v>196</v>
      </c>
      <c r="J115" s="48"/>
      <c r="K115" s="47">
        <v>1</v>
      </c>
      <c r="L115" s="38">
        <v>1</v>
      </c>
      <c r="P115" s="48"/>
    </row>
    <row r="116" customHeight="1" spans="1:12">
      <c r="A116" s="49" t="s">
        <v>597</v>
      </c>
      <c r="B116" s="39" t="s">
        <v>598</v>
      </c>
      <c r="C116" s="50" t="s">
        <v>599</v>
      </c>
      <c r="D116" s="49" t="s">
        <v>600</v>
      </c>
      <c r="E116" s="39" t="s">
        <v>27</v>
      </c>
      <c r="F116" s="50" t="s">
        <v>47</v>
      </c>
      <c r="H116" s="41" t="s">
        <v>48</v>
      </c>
      <c r="J116" s="50" t="s">
        <v>49</v>
      </c>
      <c r="K116" s="40">
        <v>1</v>
      </c>
      <c r="L116" s="41">
        <v>1</v>
      </c>
    </row>
    <row r="117" customHeight="1" spans="1:13">
      <c r="A117" s="49" t="s">
        <v>601</v>
      </c>
      <c r="B117" s="39" t="s">
        <v>602</v>
      </c>
      <c r="C117" s="50" t="s">
        <v>603</v>
      </c>
      <c r="D117" s="49" t="s">
        <v>604</v>
      </c>
      <c r="E117" s="39" t="s">
        <v>27</v>
      </c>
      <c r="F117" s="50" t="s">
        <v>605</v>
      </c>
      <c r="H117" s="41" t="s">
        <v>606</v>
      </c>
      <c r="I117" s="41">
        <v>1</v>
      </c>
      <c r="K117" s="40">
        <v>1</v>
      </c>
      <c r="L117" s="41">
        <v>1</v>
      </c>
      <c r="M117" s="41">
        <v>1</v>
      </c>
    </row>
    <row r="118" customHeight="1" spans="1:13">
      <c r="A118" s="49" t="s">
        <v>607</v>
      </c>
      <c r="B118" s="39" t="s">
        <v>608</v>
      </c>
      <c r="C118" s="50" t="s">
        <v>609</v>
      </c>
      <c r="D118" s="49" t="s">
        <v>610</v>
      </c>
      <c r="E118" s="39" t="s">
        <v>27</v>
      </c>
      <c r="F118" s="50" t="s">
        <v>47</v>
      </c>
      <c r="H118" s="41" t="s">
        <v>48</v>
      </c>
      <c r="J118" s="50" t="s">
        <v>49</v>
      </c>
      <c r="K118" s="40">
        <v>1</v>
      </c>
      <c r="L118" s="41">
        <v>1</v>
      </c>
      <c r="M118" s="41">
        <v>1</v>
      </c>
    </row>
    <row r="119" customHeight="1" spans="1:16">
      <c r="A119" s="49" t="s">
        <v>611</v>
      </c>
      <c r="B119" s="39" t="s">
        <v>612</v>
      </c>
      <c r="C119" s="50" t="s">
        <v>613</v>
      </c>
      <c r="D119" s="49" t="s">
        <v>614</v>
      </c>
      <c r="E119" s="39" t="s">
        <v>615</v>
      </c>
      <c r="F119" s="50" t="s">
        <v>616</v>
      </c>
      <c r="G119" s="49" t="s">
        <v>22</v>
      </c>
      <c r="H119" s="41" t="s">
        <v>540</v>
      </c>
      <c r="K119" s="40">
        <v>1</v>
      </c>
      <c r="L119" s="41">
        <v>1</v>
      </c>
      <c r="N119" s="41">
        <v>1</v>
      </c>
      <c r="O119" s="41">
        <v>1</v>
      </c>
      <c r="P119" s="42">
        <v>1</v>
      </c>
    </row>
  </sheetData>
  <autoFilter ref="B2:B119">
    <sortState ref="B2:B119">
      <sortCondition ref="B1"/>
    </sortState>
    <extLst/>
  </autoFilter>
  <mergeCells count="1">
    <mergeCell ref="A1:P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19"/>
  <sheetViews>
    <sheetView showGridLines="0" workbookViewId="0">
      <selection activeCell="H2" sqref="H2"/>
    </sheetView>
  </sheetViews>
  <sheetFormatPr defaultColWidth="9" defaultRowHeight="14" customHeight="1"/>
  <cols>
    <col min="1" max="1" width="9.83333333333333" style="2" customWidth="1"/>
    <col min="2" max="2" width="4.58333333333333" style="3" customWidth="1"/>
    <col min="3" max="15" width="4.58333333333333" style="4" customWidth="1"/>
    <col min="16" max="16384" width="8.66666666666667" style="4"/>
  </cols>
  <sheetData>
    <row r="1" customHeight="1" spans="1:15">
      <c r="A1" s="5"/>
      <c r="B1" s="6" t="s">
        <v>7</v>
      </c>
      <c r="C1" s="7" t="s">
        <v>8</v>
      </c>
      <c r="D1" s="7"/>
      <c r="E1" s="7"/>
      <c r="F1" s="8" t="s">
        <v>9</v>
      </c>
      <c r="G1" s="7" t="s">
        <v>10</v>
      </c>
      <c r="H1" s="7"/>
      <c r="I1" s="7"/>
      <c r="J1" s="28" t="s">
        <v>617</v>
      </c>
      <c r="K1" s="28"/>
      <c r="L1" s="28"/>
      <c r="M1" s="28"/>
      <c r="N1" s="28"/>
      <c r="O1" s="28"/>
    </row>
    <row r="2" s="1" customFormat="1" customHeight="1" spans="1:15">
      <c r="A2" s="5"/>
      <c r="B2" s="6"/>
      <c r="C2" s="9" t="s">
        <v>618</v>
      </c>
      <c r="D2" s="9" t="s">
        <v>619</v>
      </c>
      <c r="E2" s="9" t="s">
        <v>620</v>
      </c>
      <c r="F2" s="8"/>
      <c r="G2" s="9" t="s">
        <v>621</v>
      </c>
      <c r="H2" s="9" t="s">
        <v>622</v>
      </c>
      <c r="I2" s="9" t="s">
        <v>623</v>
      </c>
      <c r="J2" s="9" t="s">
        <v>11</v>
      </c>
      <c r="K2" s="9" t="s">
        <v>12</v>
      </c>
      <c r="L2" s="9" t="s">
        <v>624</v>
      </c>
      <c r="M2" s="9" t="s">
        <v>14</v>
      </c>
      <c r="N2" s="9" t="s">
        <v>15</v>
      </c>
      <c r="O2" s="9" t="s">
        <v>16</v>
      </c>
    </row>
    <row r="3" customHeight="1" spans="1:15">
      <c r="A3" s="10" t="s">
        <v>18</v>
      </c>
      <c r="B3" s="11">
        <v>-1</v>
      </c>
      <c r="C3" s="12"/>
      <c r="D3" s="13"/>
      <c r="E3" s="14"/>
      <c r="F3" s="15"/>
      <c r="G3" s="12"/>
      <c r="H3" s="13"/>
      <c r="I3" s="14"/>
      <c r="J3" s="13"/>
      <c r="K3" s="13"/>
      <c r="L3" s="13">
        <v>1</v>
      </c>
      <c r="M3" s="13"/>
      <c r="N3" s="13"/>
      <c r="O3" s="14"/>
    </row>
    <row r="4" customHeight="1" spans="1:15">
      <c r="A4" s="16" t="s">
        <v>24</v>
      </c>
      <c r="B4" s="17">
        <v>-1</v>
      </c>
      <c r="C4" s="18"/>
      <c r="D4" s="19"/>
      <c r="E4" s="20"/>
      <c r="F4" s="21"/>
      <c r="G4" s="18"/>
      <c r="H4" s="19">
        <v>1</v>
      </c>
      <c r="I4" s="20"/>
      <c r="J4" s="19">
        <v>1</v>
      </c>
      <c r="K4" s="19"/>
      <c r="L4" s="19">
        <v>1</v>
      </c>
      <c r="M4" s="19"/>
      <c r="N4" s="19"/>
      <c r="O4" s="20"/>
    </row>
    <row r="5" customHeight="1" spans="1:15">
      <c r="A5" s="16" t="s">
        <v>31</v>
      </c>
      <c r="B5" s="17"/>
      <c r="C5" s="18">
        <v>-1</v>
      </c>
      <c r="D5" s="19">
        <v>-1</v>
      </c>
      <c r="E5" s="20"/>
      <c r="F5" s="21">
        <v>1</v>
      </c>
      <c r="G5" s="18"/>
      <c r="H5" s="19"/>
      <c r="I5" s="20"/>
      <c r="J5" s="19"/>
      <c r="K5" s="19"/>
      <c r="L5" s="19"/>
      <c r="M5" s="19">
        <v>1</v>
      </c>
      <c r="N5" s="19"/>
      <c r="O5" s="20"/>
    </row>
    <row r="6" customHeight="1" spans="1:15">
      <c r="A6" s="16" t="s">
        <v>38</v>
      </c>
      <c r="B6" s="17"/>
      <c r="C6" s="18">
        <v>-1</v>
      </c>
      <c r="D6" s="19">
        <v>-1</v>
      </c>
      <c r="E6" s="20">
        <v>-1</v>
      </c>
      <c r="F6" s="21">
        <v>1</v>
      </c>
      <c r="G6" s="18"/>
      <c r="H6" s="19">
        <v>1</v>
      </c>
      <c r="I6" s="20"/>
      <c r="J6" s="19"/>
      <c r="K6" s="19">
        <v>1</v>
      </c>
      <c r="L6" s="19"/>
      <c r="M6" s="19"/>
      <c r="N6" s="19"/>
      <c r="O6" s="20"/>
    </row>
    <row r="7" customHeight="1" spans="1:15">
      <c r="A7" s="22" t="s">
        <v>44</v>
      </c>
      <c r="B7" s="17"/>
      <c r="C7" s="18"/>
      <c r="D7" s="19"/>
      <c r="E7" s="20">
        <v>-1</v>
      </c>
      <c r="F7" s="21"/>
      <c r="G7" s="18"/>
      <c r="H7" s="19"/>
      <c r="I7" s="20">
        <v>1</v>
      </c>
      <c r="J7" s="19">
        <v>1</v>
      </c>
      <c r="K7" s="19"/>
      <c r="L7" s="19">
        <v>1</v>
      </c>
      <c r="M7" s="19"/>
      <c r="N7" s="19"/>
      <c r="O7" s="20"/>
    </row>
    <row r="8" customHeight="1" spans="1:15">
      <c r="A8" s="23" t="s">
        <v>51</v>
      </c>
      <c r="B8" s="17"/>
      <c r="C8" s="18"/>
      <c r="D8" s="19"/>
      <c r="E8" s="20">
        <v>-1</v>
      </c>
      <c r="F8" s="21"/>
      <c r="G8" s="18"/>
      <c r="H8" s="19"/>
      <c r="I8" s="20">
        <v>1</v>
      </c>
      <c r="J8" s="19">
        <v>1</v>
      </c>
      <c r="K8" s="19">
        <v>1</v>
      </c>
      <c r="L8" s="19"/>
      <c r="M8" s="19"/>
      <c r="N8" s="19">
        <v>1</v>
      </c>
      <c r="O8" s="20"/>
    </row>
    <row r="9" customHeight="1" spans="1:15">
      <c r="A9" s="22" t="s">
        <v>57</v>
      </c>
      <c r="B9" s="17"/>
      <c r="C9" s="18">
        <v>-1</v>
      </c>
      <c r="D9" s="19">
        <v>-1</v>
      </c>
      <c r="E9" s="24"/>
      <c r="F9" s="21"/>
      <c r="G9" s="18"/>
      <c r="H9" s="19"/>
      <c r="I9" s="20"/>
      <c r="J9" s="19">
        <v>1</v>
      </c>
      <c r="K9" s="19"/>
      <c r="L9" s="19"/>
      <c r="M9" s="19">
        <v>1</v>
      </c>
      <c r="N9" s="19"/>
      <c r="O9" s="20"/>
    </row>
    <row r="10" customHeight="1" spans="1:15">
      <c r="A10" s="22" t="s">
        <v>61</v>
      </c>
      <c r="B10" s="17">
        <v>1</v>
      </c>
      <c r="C10" s="18">
        <v>-1</v>
      </c>
      <c r="D10" s="19">
        <v>-1</v>
      </c>
      <c r="E10" s="20"/>
      <c r="F10" s="21"/>
      <c r="G10" s="18"/>
      <c r="H10" s="19"/>
      <c r="I10" s="20"/>
      <c r="J10" s="19"/>
      <c r="K10" s="19"/>
      <c r="L10" s="19"/>
      <c r="M10" s="19"/>
      <c r="N10" s="19"/>
      <c r="O10" s="20">
        <v>1</v>
      </c>
    </row>
    <row r="11" customHeight="1" spans="1:15">
      <c r="A11" s="22" t="s">
        <v>68</v>
      </c>
      <c r="B11" s="17">
        <v>1</v>
      </c>
      <c r="C11" s="18"/>
      <c r="D11" s="19"/>
      <c r="E11" s="20"/>
      <c r="F11" s="21"/>
      <c r="G11" s="18"/>
      <c r="H11" s="19"/>
      <c r="I11" s="20"/>
      <c r="J11" s="19"/>
      <c r="K11" s="19">
        <v>1</v>
      </c>
      <c r="L11" s="19">
        <v>1</v>
      </c>
      <c r="M11" s="19"/>
      <c r="N11" s="19"/>
      <c r="O11" s="20"/>
    </row>
    <row r="12" customHeight="1" spans="1:15">
      <c r="A12" s="22" t="s">
        <v>72</v>
      </c>
      <c r="B12" s="17"/>
      <c r="C12" s="18">
        <v>1</v>
      </c>
      <c r="D12" s="19"/>
      <c r="E12" s="24"/>
      <c r="F12" s="21"/>
      <c r="G12" s="18"/>
      <c r="H12" s="19"/>
      <c r="I12" s="20"/>
      <c r="J12" s="19"/>
      <c r="K12" s="19"/>
      <c r="L12" s="19"/>
      <c r="M12" s="19">
        <v>1</v>
      </c>
      <c r="N12" s="19"/>
      <c r="O12" s="20"/>
    </row>
    <row r="13" customHeight="1" spans="1:15">
      <c r="A13" s="23" t="s">
        <v>78</v>
      </c>
      <c r="B13" s="25">
        <v>-1</v>
      </c>
      <c r="C13" s="26"/>
      <c r="D13" s="27"/>
      <c r="E13" s="20"/>
      <c r="F13" s="21"/>
      <c r="G13" s="18"/>
      <c r="H13" s="19"/>
      <c r="I13" s="20"/>
      <c r="J13" s="19"/>
      <c r="K13" s="19"/>
      <c r="L13" s="19">
        <v>1</v>
      </c>
      <c r="M13" s="19"/>
      <c r="N13" s="19">
        <v>1</v>
      </c>
      <c r="O13" s="20">
        <v>1</v>
      </c>
    </row>
    <row r="14" customHeight="1" spans="1:15">
      <c r="A14" s="23" t="s">
        <v>83</v>
      </c>
      <c r="B14" s="25">
        <v>-1</v>
      </c>
      <c r="C14" s="26"/>
      <c r="D14" s="27"/>
      <c r="E14" s="20"/>
      <c r="F14" s="21"/>
      <c r="G14" s="18"/>
      <c r="H14" s="19"/>
      <c r="I14" s="20"/>
      <c r="J14" s="19">
        <v>1</v>
      </c>
      <c r="K14" s="19"/>
      <c r="L14" s="19"/>
      <c r="M14" s="19"/>
      <c r="N14" s="19">
        <v>1</v>
      </c>
      <c r="O14" s="20">
        <v>1</v>
      </c>
    </row>
    <row r="15" customHeight="1" spans="1:15">
      <c r="A15" s="22" t="s">
        <v>88</v>
      </c>
      <c r="B15" s="25">
        <v>-1</v>
      </c>
      <c r="C15" s="26"/>
      <c r="D15" s="27"/>
      <c r="E15" s="20"/>
      <c r="F15" s="21"/>
      <c r="G15" s="18"/>
      <c r="H15" s="19"/>
      <c r="I15" s="20"/>
      <c r="J15" s="19">
        <v>1</v>
      </c>
      <c r="K15" s="19">
        <v>1</v>
      </c>
      <c r="L15" s="19"/>
      <c r="M15" s="19"/>
      <c r="N15" s="19"/>
      <c r="O15" s="20"/>
    </row>
    <row r="16" customHeight="1" spans="1:15">
      <c r="A16" s="22" t="s">
        <v>93</v>
      </c>
      <c r="B16" s="17">
        <v>1</v>
      </c>
      <c r="C16" s="18"/>
      <c r="D16" s="19"/>
      <c r="E16" s="20"/>
      <c r="F16" s="21"/>
      <c r="G16" s="18"/>
      <c r="H16" s="19"/>
      <c r="I16" s="20"/>
      <c r="J16" s="19">
        <v>1</v>
      </c>
      <c r="K16" s="19"/>
      <c r="L16" s="19"/>
      <c r="M16" s="19">
        <v>1</v>
      </c>
      <c r="N16" s="19">
        <v>1</v>
      </c>
      <c r="O16" s="20">
        <v>1</v>
      </c>
    </row>
    <row r="17" customHeight="1" spans="1:15">
      <c r="A17" s="22" t="s">
        <v>98</v>
      </c>
      <c r="B17" s="17"/>
      <c r="C17" s="18">
        <v>-1</v>
      </c>
      <c r="D17" s="19">
        <v>-1</v>
      </c>
      <c r="E17" s="24"/>
      <c r="F17" s="21">
        <v>1</v>
      </c>
      <c r="G17" s="18"/>
      <c r="H17" s="19"/>
      <c r="I17" s="20"/>
      <c r="J17" s="19">
        <v>1</v>
      </c>
      <c r="K17" s="19"/>
      <c r="L17" s="19"/>
      <c r="M17" s="19">
        <v>1</v>
      </c>
      <c r="N17" s="19"/>
      <c r="O17" s="20"/>
    </row>
    <row r="18" customHeight="1" spans="1:15">
      <c r="A18" s="22" t="s">
        <v>102</v>
      </c>
      <c r="B18" s="25">
        <v>-1</v>
      </c>
      <c r="C18" s="26"/>
      <c r="D18" s="27"/>
      <c r="E18" s="20">
        <v>-1</v>
      </c>
      <c r="F18" s="21"/>
      <c r="G18" s="18"/>
      <c r="H18" s="19">
        <v>1</v>
      </c>
      <c r="I18" s="24"/>
      <c r="J18" s="19"/>
      <c r="K18" s="19"/>
      <c r="L18" s="19">
        <v>1</v>
      </c>
      <c r="M18" s="19">
        <v>1</v>
      </c>
      <c r="N18" s="19"/>
      <c r="O18" s="20"/>
    </row>
    <row r="19" customHeight="1" spans="1:15">
      <c r="A19" s="22" t="s">
        <v>107</v>
      </c>
      <c r="B19" s="17"/>
      <c r="C19" s="18">
        <v>1</v>
      </c>
      <c r="D19" s="19">
        <v>-1</v>
      </c>
      <c r="E19" s="24">
        <v>1</v>
      </c>
      <c r="F19" s="21"/>
      <c r="G19" s="18"/>
      <c r="H19" s="19"/>
      <c r="I19" s="20"/>
      <c r="J19" s="19"/>
      <c r="K19" s="19"/>
      <c r="L19" s="19">
        <v>1</v>
      </c>
      <c r="M19" s="19"/>
      <c r="N19" s="19"/>
      <c r="O19" s="20"/>
    </row>
    <row r="20" customHeight="1" spans="1:15">
      <c r="A20" s="22" t="s">
        <v>113</v>
      </c>
      <c r="B20" s="25"/>
      <c r="C20" s="26">
        <v>-1</v>
      </c>
      <c r="D20" s="27"/>
      <c r="E20" s="20">
        <v>1</v>
      </c>
      <c r="F20" s="21"/>
      <c r="G20" s="18">
        <v>1</v>
      </c>
      <c r="H20" s="19">
        <v>1</v>
      </c>
      <c r="I20" s="20"/>
      <c r="J20" s="19">
        <v>1</v>
      </c>
      <c r="K20" s="19">
        <v>1</v>
      </c>
      <c r="L20" s="19">
        <v>1</v>
      </c>
      <c r="M20" s="19"/>
      <c r="N20" s="19">
        <v>1</v>
      </c>
      <c r="O20" s="20">
        <v>1</v>
      </c>
    </row>
    <row r="21" customHeight="1" spans="1:15">
      <c r="A21" s="22" t="s">
        <v>121</v>
      </c>
      <c r="B21" s="17">
        <v>1</v>
      </c>
      <c r="C21" s="18"/>
      <c r="D21" s="19">
        <v>1</v>
      </c>
      <c r="E21" s="20"/>
      <c r="F21" s="21"/>
      <c r="G21" s="18"/>
      <c r="H21" s="19"/>
      <c r="I21" s="20"/>
      <c r="J21" s="19">
        <v>1</v>
      </c>
      <c r="K21" s="19"/>
      <c r="L21" s="19"/>
      <c r="M21" s="19"/>
      <c r="N21" s="19"/>
      <c r="O21" s="20"/>
    </row>
    <row r="22" customHeight="1" spans="1:15">
      <c r="A22" s="22" t="s">
        <v>128</v>
      </c>
      <c r="B22" s="25"/>
      <c r="C22" s="26">
        <v>-1</v>
      </c>
      <c r="D22" s="27">
        <v>-1</v>
      </c>
      <c r="E22" s="24"/>
      <c r="F22" s="21">
        <v>1</v>
      </c>
      <c r="G22" s="18"/>
      <c r="H22" s="19">
        <v>1</v>
      </c>
      <c r="I22" s="24"/>
      <c r="J22" s="27"/>
      <c r="K22" s="27"/>
      <c r="L22" s="27"/>
      <c r="M22" s="27"/>
      <c r="N22" s="27"/>
      <c r="O22" s="24"/>
    </row>
    <row r="23" customHeight="1" spans="1:15">
      <c r="A23" s="22" t="s">
        <v>134</v>
      </c>
      <c r="B23" s="25">
        <v>-1</v>
      </c>
      <c r="C23" s="26"/>
      <c r="D23" s="27"/>
      <c r="E23" s="20"/>
      <c r="F23" s="21"/>
      <c r="G23" s="18"/>
      <c r="H23" s="19"/>
      <c r="I23" s="20"/>
      <c r="J23" s="19"/>
      <c r="K23" s="19"/>
      <c r="L23" s="19"/>
      <c r="M23" s="19">
        <v>1</v>
      </c>
      <c r="N23" s="19">
        <v>1</v>
      </c>
      <c r="O23" s="20">
        <v>1</v>
      </c>
    </row>
    <row r="24" customHeight="1" spans="1:15">
      <c r="A24" s="16" t="s">
        <v>139</v>
      </c>
      <c r="B24" s="17"/>
      <c r="C24" s="18">
        <v>1</v>
      </c>
      <c r="D24" s="19">
        <v>-1</v>
      </c>
      <c r="E24" s="20"/>
      <c r="F24" s="21">
        <v>1</v>
      </c>
      <c r="G24" s="18"/>
      <c r="H24" s="19"/>
      <c r="I24" s="20"/>
      <c r="J24" s="19">
        <v>1</v>
      </c>
      <c r="K24" s="19"/>
      <c r="L24" s="19"/>
      <c r="M24" s="19"/>
      <c r="N24" s="19"/>
      <c r="O24" s="20"/>
    </row>
    <row r="25" customHeight="1" spans="1:15">
      <c r="A25" s="22" t="s">
        <v>146</v>
      </c>
      <c r="B25" s="17"/>
      <c r="C25" s="18">
        <v>-1</v>
      </c>
      <c r="D25" s="19"/>
      <c r="E25" s="20">
        <v>1</v>
      </c>
      <c r="F25" s="21"/>
      <c r="G25" s="18"/>
      <c r="H25" s="19"/>
      <c r="I25" s="20"/>
      <c r="J25" s="19">
        <v>1</v>
      </c>
      <c r="K25" s="19">
        <v>1</v>
      </c>
      <c r="L25" s="19">
        <v>1</v>
      </c>
      <c r="M25" s="19">
        <v>1</v>
      </c>
      <c r="N25" s="19"/>
      <c r="O25" s="20"/>
    </row>
    <row r="26" customHeight="1" spans="1:15">
      <c r="A26" s="22" t="s">
        <v>151</v>
      </c>
      <c r="B26" s="25">
        <v>-1</v>
      </c>
      <c r="C26" s="26"/>
      <c r="D26" s="27"/>
      <c r="E26" s="20"/>
      <c r="F26" s="21"/>
      <c r="G26" s="18"/>
      <c r="H26" s="19"/>
      <c r="I26" s="20"/>
      <c r="J26" s="19">
        <v>1</v>
      </c>
      <c r="K26" s="19">
        <v>1</v>
      </c>
      <c r="L26" s="19">
        <v>1</v>
      </c>
      <c r="M26" s="19">
        <v>1</v>
      </c>
      <c r="N26" s="19"/>
      <c r="O26" s="20"/>
    </row>
    <row r="27" customHeight="1" spans="1:15">
      <c r="A27" s="23" t="s">
        <v>155</v>
      </c>
      <c r="B27" s="25">
        <v>1</v>
      </c>
      <c r="C27" s="26"/>
      <c r="D27" s="27"/>
      <c r="E27" s="20"/>
      <c r="F27" s="21"/>
      <c r="G27" s="18"/>
      <c r="H27" s="19"/>
      <c r="I27" s="20"/>
      <c r="J27" s="19">
        <v>1</v>
      </c>
      <c r="K27" s="19">
        <v>1</v>
      </c>
      <c r="L27" s="19">
        <v>1</v>
      </c>
      <c r="M27" s="19"/>
      <c r="N27" s="19"/>
      <c r="O27" s="20"/>
    </row>
    <row r="28" customHeight="1" spans="1:15">
      <c r="A28" s="16" t="s">
        <v>159</v>
      </c>
      <c r="B28" s="17"/>
      <c r="C28" s="18"/>
      <c r="D28" s="19">
        <v>-1</v>
      </c>
      <c r="E28" s="20">
        <v>-1</v>
      </c>
      <c r="F28" s="21">
        <v>1</v>
      </c>
      <c r="G28" s="18"/>
      <c r="H28" s="19"/>
      <c r="I28" s="20">
        <v>1</v>
      </c>
      <c r="J28" s="19">
        <v>1</v>
      </c>
      <c r="K28" s="19">
        <v>1</v>
      </c>
      <c r="L28" s="19"/>
      <c r="M28" s="19"/>
      <c r="N28" s="19"/>
      <c r="O28" s="20"/>
    </row>
    <row r="29" customHeight="1" spans="1:15">
      <c r="A29" s="16" t="s">
        <v>165</v>
      </c>
      <c r="B29" s="25">
        <v>1</v>
      </c>
      <c r="C29" s="26"/>
      <c r="D29" s="27"/>
      <c r="E29" s="20">
        <v>1</v>
      </c>
      <c r="F29" s="21"/>
      <c r="G29" s="18">
        <v>1</v>
      </c>
      <c r="H29" s="19"/>
      <c r="I29" s="20"/>
      <c r="J29" s="19"/>
      <c r="K29" s="19">
        <v>1</v>
      </c>
      <c r="L29" s="19"/>
      <c r="M29" s="19"/>
      <c r="N29" s="19"/>
      <c r="O29" s="20"/>
    </row>
    <row r="30" customHeight="1" spans="1:15">
      <c r="A30" s="22" t="s">
        <v>172</v>
      </c>
      <c r="B30" s="25"/>
      <c r="C30" s="26"/>
      <c r="D30" s="27"/>
      <c r="E30" s="24">
        <v>1</v>
      </c>
      <c r="F30" s="21"/>
      <c r="G30" s="18"/>
      <c r="H30" s="19"/>
      <c r="I30" s="20"/>
      <c r="J30" s="19"/>
      <c r="K30" s="19"/>
      <c r="L30" s="19"/>
      <c r="M30" s="19"/>
      <c r="N30" s="19"/>
      <c r="O30" s="20"/>
    </row>
    <row r="31" customHeight="1" spans="1:15">
      <c r="A31" s="16" t="s">
        <v>178</v>
      </c>
      <c r="B31" s="25">
        <v>1</v>
      </c>
      <c r="C31" s="26"/>
      <c r="D31" s="27">
        <v>1</v>
      </c>
      <c r="E31" s="20">
        <v>1</v>
      </c>
      <c r="F31" s="21"/>
      <c r="G31" s="18">
        <v>1</v>
      </c>
      <c r="H31" s="19"/>
      <c r="I31" s="20"/>
      <c r="J31" s="19"/>
      <c r="K31" s="19"/>
      <c r="L31" s="19"/>
      <c r="M31" s="19">
        <v>1</v>
      </c>
      <c r="N31" s="19"/>
      <c r="O31" s="20">
        <v>1</v>
      </c>
    </row>
    <row r="32" customHeight="1" spans="1:15">
      <c r="A32" s="22" t="s">
        <v>184</v>
      </c>
      <c r="B32" s="25"/>
      <c r="C32" s="26"/>
      <c r="D32" s="27">
        <v>-1</v>
      </c>
      <c r="E32" s="24"/>
      <c r="F32" s="21"/>
      <c r="G32" s="18"/>
      <c r="H32" s="19"/>
      <c r="I32" s="20"/>
      <c r="J32" s="19">
        <v>1</v>
      </c>
      <c r="K32" s="19">
        <v>1</v>
      </c>
      <c r="L32" s="19"/>
      <c r="M32" s="19">
        <v>1</v>
      </c>
      <c r="N32" s="19"/>
      <c r="O32" s="20"/>
    </row>
    <row r="33" customHeight="1" spans="1:15">
      <c r="A33" s="22" t="s">
        <v>189</v>
      </c>
      <c r="B33" s="25">
        <v>-1</v>
      </c>
      <c r="C33" s="26"/>
      <c r="D33" s="27"/>
      <c r="E33" s="20"/>
      <c r="F33" s="21"/>
      <c r="G33" s="18"/>
      <c r="H33" s="19"/>
      <c r="I33" s="20"/>
      <c r="J33" s="19">
        <v>1</v>
      </c>
      <c r="K33" s="19"/>
      <c r="L33" s="19">
        <v>1</v>
      </c>
      <c r="M33" s="19"/>
      <c r="N33" s="19"/>
      <c r="O33" s="20"/>
    </row>
    <row r="34" customHeight="1" spans="1:15">
      <c r="A34" s="22" t="s">
        <v>193</v>
      </c>
      <c r="B34" s="25"/>
      <c r="C34" s="26"/>
      <c r="D34" s="27"/>
      <c r="E34" s="24">
        <v>1</v>
      </c>
      <c r="F34" s="21"/>
      <c r="G34" s="18"/>
      <c r="H34" s="19"/>
      <c r="I34" s="20"/>
      <c r="J34" s="19">
        <v>1</v>
      </c>
      <c r="K34" s="19"/>
      <c r="L34" s="19">
        <v>1</v>
      </c>
      <c r="M34" s="19"/>
      <c r="N34" s="19"/>
      <c r="O34" s="20"/>
    </row>
    <row r="35" customHeight="1" spans="1:15">
      <c r="A35" s="22" t="s">
        <v>198</v>
      </c>
      <c r="B35" s="25"/>
      <c r="C35" s="26">
        <v>-1</v>
      </c>
      <c r="D35" s="27">
        <v>-1</v>
      </c>
      <c r="E35" s="20">
        <v>1</v>
      </c>
      <c r="F35" s="21"/>
      <c r="G35" s="18"/>
      <c r="H35" s="19"/>
      <c r="I35" s="20"/>
      <c r="J35" s="19"/>
      <c r="K35" s="19"/>
      <c r="L35" s="19"/>
      <c r="M35" s="19">
        <v>1</v>
      </c>
      <c r="N35" s="19"/>
      <c r="O35" s="20">
        <v>1</v>
      </c>
    </row>
    <row r="36" customHeight="1" spans="1:15">
      <c r="A36" s="22" t="s">
        <v>204</v>
      </c>
      <c r="B36" s="25">
        <v>-1</v>
      </c>
      <c r="C36" s="26"/>
      <c r="D36" s="27"/>
      <c r="E36" s="20"/>
      <c r="F36" s="21"/>
      <c r="G36" s="18"/>
      <c r="H36" s="19"/>
      <c r="I36" s="20"/>
      <c r="J36" s="19">
        <v>1</v>
      </c>
      <c r="K36" s="19">
        <v>1</v>
      </c>
      <c r="L36" s="19">
        <v>1</v>
      </c>
      <c r="M36" s="19"/>
      <c r="N36" s="19"/>
      <c r="O36" s="20"/>
    </row>
    <row r="37" customHeight="1" spans="1:15">
      <c r="A37" s="23" t="s">
        <v>208</v>
      </c>
      <c r="B37" s="25"/>
      <c r="C37" s="26">
        <v>1</v>
      </c>
      <c r="D37" s="27">
        <v>1</v>
      </c>
      <c r="E37" s="20"/>
      <c r="F37" s="21">
        <v>1</v>
      </c>
      <c r="G37" s="18"/>
      <c r="H37" s="19"/>
      <c r="I37" s="20"/>
      <c r="J37" s="19">
        <v>1</v>
      </c>
      <c r="K37" s="19">
        <v>1</v>
      </c>
      <c r="L37" s="19">
        <v>1</v>
      </c>
      <c r="M37" s="19"/>
      <c r="N37" s="19"/>
      <c r="O37" s="20"/>
    </row>
    <row r="38" customHeight="1" spans="1:15">
      <c r="A38" s="23" t="s">
        <v>214</v>
      </c>
      <c r="B38" s="25"/>
      <c r="C38" s="26">
        <v>-1</v>
      </c>
      <c r="D38" s="27"/>
      <c r="E38" s="24">
        <v>1</v>
      </c>
      <c r="F38" s="21"/>
      <c r="G38" s="18"/>
      <c r="H38" s="19"/>
      <c r="I38" s="20"/>
      <c r="J38" s="19"/>
      <c r="K38" s="19"/>
      <c r="L38" s="19"/>
      <c r="M38" s="19"/>
      <c r="N38" s="19"/>
      <c r="O38" s="20"/>
    </row>
    <row r="39" customHeight="1" spans="1:15">
      <c r="A39" s="22" t="s">
        <v>219</v>
      </c>
      <c r="B39" s="25"/>
      <c r="C39" s="26">
        <v>-1</v>
      </c>
      <c r="D39" s="27"/>
      <c r="E39" s="24"/>
      <c r="F39" s="21"/>
      <c r="G39" s="18"/>
      <c r="H39" s="19"/>
      <c r="I39" s="20"/>
      <c r="J39" s="19"/>
      <c r="K39" s="19"/>
      <c r="L39" s="19"/>
      <c r="M39" s="19"/>
      <c r="N39" s="19"/>
      <c r="O39" s="20"/>
    </row>
    <row r="40" customHeight="1" spans="1:15">
      <c r="A40" s="22" t="s">
        <v>225</v>
      </c>
      <c r="B40" s="25"/>
      <c r="C40" s="26"/>
      <c r="D40" s="27"/>
      <c r="E40" s="20">
        <v>-1</v>
      </c>
      <c r="F40" s="21">
        <v>1</v>
      </c>
      <c r="G40" s="18"/>
      <c r="H40" s="19"/>
      <c r="I40" s="20">
        <v>1</v>
      </c>
      <c r="J40" s="19">
        <v>1</v>
      </c>
      <c r="K40" s="19"/>
      <c r="L40" s="19">
        <v>1</v>
      </c>
      <c r="M40" s="19"/>
      <c r="N40" s="19"/>
      <c r="O40" s="20"/>
    </row>
    <row r="41" customHeight="1" spans="1:15">
      <c r="A41" s="22" t="s">
        <v>231</v>
      </c>
      <c r="B41" s="25"/>
      <c r="C41" s="26">
        <v>-1</v>
      </c>
      <c r="D41" s="27">
        <v>-1</v>
      </c>
      <c r="E41" s="20">
        <v>-1</v>
      </c>
      <c r="F41" s="21"/>
      <c r="G41" s="18"/>
      <c r="H41" s="19"/>
      <c r="I41" s="20">
        <v>1</v>
      </c>
      <c r="J41" s="19"/>
      <c r="K41" s="19"/>
      <c r="L41" s="19"/>
      <c r="M41" s="19">
        <v>1</v>
      </c>
      <c r="N41" s="19"/>
      <c r="O41" s="20"/>
    </row>
    <row r="42" customHeight="1" spans="1:15">
      <c r="A42" s="22" t="s">
        <v>238</v>
      </c>
      <c r="B42" s="25">
        <v>1</v>
      </c>
      <c r="C42" s="26">
        <v>1</v>
      </c>
      <c r="D42" s="27">
        <v>1</v>
      </c>
      <c r="E42" s="20">
        <v>1</v>
      </c>
      <c r="F42" s="21"/>
      <c r="G42" s="18">
        <v>1</v>
      </c>
      <c r="H42" s="19"/>
      <c r="I42" s="20"/>
      <c r="J42" s="19"/>
      <c r="K42" s="19"/>
      <c r="L42" s="19">
        <v>1</v>
      </c>
      <c r="M42" s="19">
        <v>1</v>
      </c>
      <c r="N42" s="19"/>
      <c r="O42" s="20">
        <v>1</v>
      </c>
    </row>
    <row r="43" customHeight="1" spans="1:15">
      <c r="A43" s="23" t="s">
        <v>244</v>
      </c>
      <c r="B43" s="25"/>
      <c r="C43" s="26"/>
      <c r="D43" s="27"/>
      <c r="E43" s="24">
        <v>1</v>
      </c>
      <c r="F43" s="21"/>
      <c r="G43" s="18"/>
      <c r="H43" s="19"/>
      <c r="I43" s="20"/>
      <c r="J43" s="19"/>
      <c r="K43" s="19"/>
      <c r="L43" s="19"/>
      <c r="M43" s="19">
        <v>1</v>
      </c>
      <c r="N43" s="19"/>
      <c r="O43" s="20">
        <v>1</v>
      </c>
    </row>
    <row r="44" customHeight="1" spans="1:15">
      <c r="A44" s="22" t="s">
        <v>249</v>
      </c>
      <c r="B44" s="25">
        <v>-1</v>
      </c>
      <c r="C44" s="26"/>
      <c r="D44" s="27"/>
      <c r="E44" s="20"/>
      <c r="F44" s="21"/>
      <c r="G44" s="18"/>
      <c r="H44" s="19"/>
      <c r="I44" s="20"/>
      <c r="J44" s="19">
        <v>1</v>
      </c>
      <c r="K44" s="19"/>
      <c r="L44" s="19">
        <v>1</v>
      </c>
      <c r="M44" s="19">
        <v>1</v>
      </c>
      <c r="N44" s="19"/>
      <c r="O44" s="20"/>
    </row>
    <row r="45" customHeight="1" spans="1:15">
      <c r="A45" s="22" t="s">
        <v>254</v>
      </c>
      <c r="B45" s="25"/>
      <c r="C45" s="26">
        <v>-1</v>
      </c>
      <c r="D45" s="27"/>
      <c r="E45" s="24"/>
      <c r="F45" s="21"/>
      <c r="G45" s="18"/>
      <c r="H45" s="19"/>
      <c r="I45" s="20"/>
      <c r="J45" s="19">
        <v>1</v>
      </c>
      <c r="K45" s="19"/>
      <c r="L45" s="19">
        <v>1</v>
      </c>
      <c r="M45" s="19">
        <v>1</v>
      </c>
      <c r="N45" s="19"/>
      <c r="O45" s="20"/>
    </row>
    <row r="46" customHeight="1" spans="1:15">
      <c r="A46" s="22" t="s">
        <v>259</v>
      </c>
      <c r="B46" s="25"/>
      <c r="C46" s="26"/>
      <c r="D46" s="27"/>
      <c r="E46" s="24">
        <v>1</v>
      </c>
      <c r="F46" s="21"/>
      <c r="G46" s="18"/>
      <c r="H46" s="19"/>
      <c r="I46" s="20"/>
      <c r="J46" s="19">
        <v>1</v>
      </c>
      <c r="K46" s="19">
        <v>1</v>
      </c>
      <c r="L46" s="19">
        <v>1</v>
      </c>
      <c r="M46" s="19"/>
      <c r="N46" s="19"/>
      <c r="O46" s="20"/>
    </row>
    <row r="47" customHeight="1" spans="1:15">
      <c r="A47" s="22" t="s">
        <v>264</v>
      </c>
      <c r="B47" s="17"/>
      <c r="C47" s="18"/>
      <c r="D47" s="19"/>
      <c r="E47" s="20">
        <v>-1</v>
      </c>
      <c r="F47" s="21"/>
      <c r="G47" s="18"/>
      <c r="H47" s="19"/>
      <c r="I47" s="24">
        <v>1</v>
      </c>
      <c r="J47" s="19">
        <v>1</v>
      </c>
      <c r="K47" s="19">
        <v>1</v>
      </c>
      <c r="L47" s="19"/>
      <c r="M47" s="19"/>
      <c r="N47" s="19"/>
      <c r="O47" s="20"/>
    </row>
    <row r="48" customHeight="1" spans="1:15">
      <c r="A48" s="23" t="s">
        <v>268</v>
      </c>
      <c r="B48" s="17"/>
      <c r="C48" s="18"/>
      <c r="D48" s="19"/>
      <c r="E48" s="20">
        <v>-1</v>
      </c>
      <c r="F48" s="21"/>
      <c r="G48" s="18"/>
      <c r="H48" s="19"/>
      <c r="I48" s="24">
        <v>1</v>
      </c>
      <c r="J48" s="19">
        <v>1</v>
      </c>
      <c r="K48" s="19">
        <v>1</v>
      </c>
      <c r="L48" s="19">
        <v>1</v>
      </c>
      <c r="M48" s="19"/>
      <c r="N48" s="19"/>
      <c r="O48" s="20"/>
    </row>
    <row r="49" customHeight="1" spans="1:15">
      <c r="A49" s="22" t="s">
        <v>272</v>
      </c>
      <c r="B49" s="25">
        <v>-1</v>
      </c>
      <c r="C49" s="26"/>
      <c r="D49" s="27"/>
      <c r="E49" s="20"/>
      <c r="F49" s="21"/>
      <c r="G49" s="18"/>
      <c r="H49" s="19"/>
      <c r="I49" s="20"/>
      <c r="J49" s="19"/>
      <c r="K49" s="19"/>
      <c r="L49" s="19"/>
      <c r="M49" s="19"/>
      <c r="N49" s="19"/>
      <c r="O49" s="20">
        <v>1</v>
      </c>
    </row>
    <row r="50" customHeight="1" spans="1:15">
      <c r="A50" s="22" t="s">
        <v>277</v>
      </c>
      <c r="B50" s="25"/>
      <c r="C50" s="26"/>
      <c r="D50" s="27"/>
      <c r="E50" s="24">
        <v>1</v>
      </c>
      <c r="F50" s="21"/>
      <c r="G50" s="18"/>
      <c r="H50" s="19"/>
      <c r="I50" s="20"/>
      <c r="J50" s="19">
        <v>1</v>
      </c>
      <c r="K50" s="19"/>
      <c r="L50" s="19"/>
      <c r="M50" s="19"/>
      <c r="N50" s="19"/>
      <c r="O50" s="20">
        <v>1</v>
      </c>
    </row>
    <row r="51" customHeight="1" spans="1:15">
      <c r="A51" s="22" t="s">
        <v>281</v>
      </c>
      <c r="B51" s="25">
        <v>1</v>
      </c>
      <c r="C51" s="26">
        <v>1</v>
      </c>
      <c r="D51" s="27">
        <v>1</v>
      </c>
      <c r="E51" s="20"/>
      <c r="F51" s="21"/>
      <c r="G51" s="18"/>
      <c r="H51" s="19"/>
      <c r="I51" s="20"/>
      <c r="J51" s="19">
        <v>1</v>
      </c>
      <c r="K51" s="19">
        <v>1</v>
      </c>
      <c r="L51" s="19">
        <v>1</v>
      </c>
      <c r="M51" s="19"/>
      <c r="N51" s="19"/>
      <c r="O51" s="20"/>
    </row>
    <row r="52" customHeight="1" spans="1:15">
      <c r="A52" s="16" t="s">
        <v>286</v>
      </c>
      <c r="B52" s="17"/>
      <c r="C52" s="18">
        <v>-1</v>
      </c>
      <c r="D52" s="19"/>
      <c r="E52" s="20">
        <v>1</v>
      </c>
      <c r="F52" s="21"/>
      <c r="G52" s="18"/>
      <c r="H52" s="19"/>
      <c r="I52" s="20"/>
      <c r="J52" s="19">
        <v>1</v>
      </c>
      <c r="K52" s="19"/>
      <c r="L52" s="19">
        <v>1</v>
      </c>
      <c r="M52" s="19"/>
      <c r="N52" s="19"/>
      <c r="O52" s="20"/>
    </row>
    <row r="53" customHeight="1" spans="1:15">
      <c r="A53" s="22" t="s">
        <v>290</v>
      </c>
      <c r="B53" s="25">
        <v>1</v>
      </c>
      <c r="C53" s="26">
        <v>1</v>
      </c>
      <c r="D53" s="27">
        <v>1</v>
      </c>
      <c r="E53" s="20"/>
      <c r="F53" s="21"/>
      <c r="G53" s="18"/>
      <c r="H53" s="19"/>
      <c r="I53" s="20"/>
      <c r="J53" s="19"/>
      <c r="K53" s="19"/>
      <c r="L53" s="19"/>
      <c r="M53" s="19"/>
      <c r="N53" s="19"/>
      <c r="O53" s="20"/>
    </row>
    <row r="54" customHeight="1" spans="1:15">
      <c r="A54" s="22" t="s">
        <v>294</v>
      </c>
      <c r="B54" s="25"/>
      <c r="C54" s="26"/>
      <c r="D54" s="27">
        <v>-1</v>
      </c>
      <c r="E54" s="20"/>
      <c r="F54" s="21"/>
      <c r="G54" s="18"/>
      <c r="H54" s="19"/>
      <c r="I54" s="24">
        <v>1</v>
      </c>
      <c r="J54" s="19">
        <v>1</v>
      </c>
      <c r="K54" s="19">
        <v>1</v>
      </c>
      <c r="L54" s="19">
        <v>1</v>
      </c>
      <c r="M54" s="19">
        <v>1</v>
      </c>
      <c r="N54" s="19"/>
      <c r="O54" s="20"/>
    </row>
    <row r="55" customHeight="1" spans="1:15">
      <c r="A55" s="22" t="s">
        <v>300</v>
      </c>
      <c r="B55" s="25">
        <v>1</v>
      </c>
      <c r="C55" s="26">
        <v>1</v>
      </c>
      <c r="D55" s="27"/>
      <c r="E55" s="20"/>
      <c r="F55" s="21"/>
      <c r="G55" s="18"/>
      <c r="H55" s="19"/>
      <c r="I55" s="20"/>
      <c r="J55" s="19"/>
      <c r="K55" s="19"/>
      <c r="L55" s="19"/>
      <c r="M55" s="19">
        <v>1</v>
      </c>
      <c r="N55" s="19"/>
      <c r="O55" s="20">
        <v>1</v>
      </c>
    </row>
    <row r="56" customHeight="1" spans="1:15">
      <c r="A56" s="22" t="s">
        <v>306</v>
      </c>
      <c r="B56" s="25"/>
      <c r="C56" s="26">
        <v>-1</v>
      </c>
      <c r="D56" s="27"/>
      <c r="E56" s="24"/>
      <c r="F56" s="21"/>
      <c r="G56" s="18"/>
      <c r="H56" s="19"/>
      <c r="I56" s="20"/>
      <c r="J56" s="19">
        <v>1</v>
      </c>
      <c r="K56" s="19">
        <v>1</v>
      </c>
      <c r="L56" s="19"/>
      <c r="M56" s="19"/>
      <c r="N56" s="19"/>
      <c r="O56" s="20"/>
    </row>
    <row r="57" customHeight="1" spans="1:15">
      <c r="A57" s="22" t="s">
        <v>310</v>
      </c>
      <c r="B57" s="25">
        <v>-1</v>
      </c>
      <c r="C57" s="26"/>
      <c r="D57" s="27"/>
      <c r="E57" s="20"/>
      <c r="F57" s="21"/>
      <c r="G57" s="18"/>
      <c r="H57" s="19"/>
      <c r="I57" s="20"/>
      <c r="J57" s="19">
        <v>1</v>
      </c>
      <c r="K57" s="19">
        <v>1</v>
      </c>
      <c r="L57" s="19"/>
      <c r="M57" s="19"/>
      <c r="N57" s="19"/>
      <c r="O57" s="20"/>
    </row>
    <row r="58" customHeight="1" spans="1:15">
      <c r="A58" s="16" t="s">
        <v>314</v>
      </c>
      <c r="B58" s="25">
        <v>-1</v>
      </c>
      <c r="C58" s="26"/>
      <c r="D58" s="27">
        <v>-1</v>
      </c>
      <c r="E58" s="20">
        <v>-1</v>
      </c>
      <c r="F58" s="21"/>
      <c r="G58" s="18"/>
      <c r="H58" s="19"/>
      <c r="I58" s="20"/>
      <c r="J58" s="19"/>
      <c r="K58" s="19"/>
      <c r="L58" s="19"/>
      <c r="M58" s="19"/>
      <c r="N58" s="19"/>
      <c r="O58" s="20"/>
    </row>
    <row r="59" customHeight="1" spans="1:15">
      <c r="A59" s="16" t="s">
        <v>320</v>
      </c>
      <c r="B59" s="17"/>
      <c r="C59" s="18">
        <v>1</v>
      </c>
      <c r="D59" s="19">
        <v>-1</v>
      </c>
      <c r="E59" s="20"/>
      <c r="F59" s="21"/>
      <c r="G59" s="18"/>
      <c r="H59" s="19"/>
      <c r="I59" s="20"/>
      <c r="J59" s="19"/>
      <c r="K59" s="19"/>
      <c r="L59" s="19">
        <v>1</v>
      </c>
      <c r="M59" s="19"/>
      <c r="N59" s="19">
        <v>1</v>
      </c>
      <c r="O59" s="20">
        <v>1</v>
      </c>
    </row>
    <row r="60" customHeight="1" spans="1:15">
      <c r="A60" s="22" t="s">
        <v>324</v>
      </c>
      <c r="B60" s="17"/>
      <c r="C60" s="18">
        <v>-1</v>
      </c>
      <c r="D60" s="19">
        <v>-1</v>
      </c>
      <c r="E60" s="24">
        <v>1</v>
      </c>
      <c r="F60" s="21"/>
      <c r="G60" s="18"/>
      <c r="H60" s="19"/>
      <c r="I60" s="20"/>
      <c r="J60" s="19"/>
      <c r="K60" s="19"/>
      <c r="L60" s="19"/>
      <c r="M60" s="19"/>
      <c r="N60" s="19"/>
      <c r="O60" s="20"/>
    </row>
    <row r="61" customHeight="1" spans="1:15">
      <c r="A61" s="16" t="s">
        <v>329</v>
      </c>
      <c r="B61" s="17"/>
      <c r="C61" s="18">
        <v>1</v>
      </c>
      <c r="D61" s="19"/>
      <c r="E61" s="24">
        <v>1</v>
      </c>
      <c r="F61" s="21"/>
      <c r="G61" s="18"/>
      <c r="H61" s="19"/>
      <c r="I61" s="20"/>
      <c r="J61" s="19"/>
      <c r="K61" s="19"/>
      <c r="L61" s="19"/>
      <c r="M61" s="19"/>
      <c r="N61" s="19"/>
      <c r="O61" s="20"/>
    </row>
    <row r="62" customHeight="1" spans="1:15">
      <c r="A62" s="22" t="s">
        <v>334</v>
      </c>
      <c r="B62" s="25"/>
      <c r="C62" s="26">
        <v>-1</v>
      </c>
      <c r="D62" s="27">
        <v>1</v>
      </c>
      <c r="E62" s="20">
        <v>1</v>
      </c>
      <c r="F62" s="21">
        <v>1</v>
      </c>
      <c r="G62" s="18"/>
      <c r="H62" s="19"/>
      <c r="I62" s="20"/>
      <c r="J62" s="19"/>
      <c r="K62" s="19">
        <v>1</v>
      </c>
      <c r="L62" s="19"/>
      <c r="M62" s="19"/>
      <c r="N62" s="19"/>
      <c r="O62" s="20"/>
    </row>
    <row r="63" customHeight="1" spans="1:15">
      <c r="A63" s="16" t="s">
        <v>340</v>
      </c>
      <c r="B63" s="17"/>
      <c r="C63" s="18"/>
      <c r="D63" s="19">
        <v>-1</v>
      </c>
      <c r="E63" s="20">
        <v>-1</v>
      </c>
      <c r="F63" s="21"/>
      <c r="G63" s="18"/>
      <c r="H63" s="19"/>
      <c r="I63" s="20">
        <v>1</v>
      </c>
      <c r="J63" s="19"/>
      <c r="K63" s="19"/>
      <c r="L63" s="19"/>
      <c r="M63" s="19"/>
      <c r="N63" s="19"/>
      <c r="O63" s="20"/>
    </row>
    <row r="64" customHeight="1" spans="1:15">
      <c r="A64" s="22" t="s">
        <v>345</v>
      </c>
      <c r="B64" s="25"/>
      <c r="C64" s="26"/>
      <c r="D64" s="27"/>
      <c r="E64" s="20">
        <v>-1</v>
      </c>
      <c r="F64" s="21"/>
      <c r="G64" s="18"/>
      <c r="H64" s="19"/>
      <c r="I64" s="20">
        <v>1</v>
      </c>
      <c r="J64" s="19">
        <v>1</v>
      </c>
      <c r="K64" s="19">
        <v>1</v>
      </c>
      <c r="L64" s="19"/>
      <c r="M64" s="19">
        <v>1</v>
      </c>
      <c r="N64" s="19"/>
      <c r="O64" s="20"/>
    </row>
    <row r="65" customHeight="1" spans="1:15">
      <c r="A65" s="22" t="s">
        <v>349</v>
      </c>
      <c r="B65" s="17"/>
      <c r="C65" s="18">
        <v>-1</v>
      </c>
      <c r="D65" s="19">
        <v>1</v>
      </c>
      <c r="E65" s="20">
        <v>1</v>
      </c>
      <c r="F65" s="21"/>
      <c r="G65" s="18">
        <v>1</v>
      </c>
      <c r="H65" s="19"/>
      <c r="I65" s="20"/>
      <c r="J65" s="19"/>
      <c r="K65" s="19"/>
      <c r="L65" s="19"/>
      <c r="M65" s="19"/>
      <c r="N65" s="19"/>
      <c r="O65" s="20"/>
    </row>
    <row r="66" customHeight="1" spans="1:15">
      <c r="A66" s="22" t="s">
        <v>356</v>
      </c>
      <c r="B66" s="25"/>
      <c r="C66" s="26">
        <v>-1</v>
      </c>
      <c r="D66" s="27"/>
      <c r="E66" s="20"/>
      <c r="F66" s="21"/>
      <c r="G66" s="18"/>
      <c r="H66" s="19">
        <v>1</v>
      </c>
      <c r="I66" s="24"/>
      <c r="J66" s="19"/>
      <c r="K66" s="19">
        <v>1</v>
      </c>
      <c r="L66" s="19"/>
      <c r="M66" s="19"/>
      <c r="N66" s="19">
        <v>1</v>
      </c>
      <c r="O66" s="20"/>
    </row>
    <row r="67" customHeight="1" spans="1:15">
      <c r="A67" s="22" t="s">
        <v>363</v>
      </c>
      <c r="B67" s="25"/>
      <c r="C67" s="26">
        <v>-1</v>
      </c>
      <c r="D67" s="27"/>
      <c r="E67" s="24"/>
      <c r="F67" s="21"/>
      <c r="G67" s="18"/>
      <c r="H67" s="19"/>
      <c r="I67" s="20"/>
      <c r="J67" s="19">
        <v>1</v>
      </c>
      <c r="K67" s="19"/>
      <c r="L67" s="19">
        <v>1</v>
      </c>
      <c r="M67" s="19"/>
      <c r="N67" s="19"/>
      <c r="O67" s="20"/>
    </row>
    <row r="68" customHeight="1" spans="1:15">
      <c r="A68" s="22" t="s">
        <v>366</v>
      </c>
      <c r="B68" s="25"/>
      <c r="C68" s="26"/>
      <c r="D68" s="27"/>
      <c r="E68" s="20">
        <v>-1</v>
      </c>
      <c r="F68" s="21"/>
      <c r="G68" s="18"/>
      <c r="H68" s="19"/>
      <c r="I68" s="20">
        <v>1</v>
      </c>
      <c r="J68" s="19">
        <v>1</v>
      </c>
      <c r="K68" s="19">
        <v>1</v>
      </c>
      <c r="L68" s="19">
        <v>1</v>
      </c>
      <c r="M68" s="19"/>
      <c r="N68" s="19">
        <v>1</v>
      </c>
      <c r="O68" s="20"/>
    </row>
    <row r="69" customHeight="1" spans="1:15">
      <c r="A69" s="22" t="s">
        <v>370</v>
      </c>
      <c r="B69" s="25">
        <v>-1</v>
      </c>
      <c r="C69" s="26"/>
      <c r="D69" s="27"/>
      <c r="E69" s="20">
        <v>-1</v>
      </c>
      <c r="F69" s="21"/>
      <c r="G69" s="18"/>
      <c r="H69" s="19"/>
      <c r="I69" s="20"/>
      <c r="J69" s="19">
        <v>1</v>
      </c>
      <c r="K69" s="19">
        <v>1</v>
      </c>
      <c r="L69" s="19">
        <v>1</v>
      </c>
      <c r="M69" s="19"/>
      <c r="N69" s="19">
        <v>1</v>
      </c>
      <c r="O69" s="20"/>
    </row>
    <row r="70" customHeight="1" spans="1:15">
      <c r="A70" s="22" t="s">
        <v>375</v>
      </c>
      <c r="B70" s="25"/>
      <c r="C70" s="26">
        <v>-1</v>
      </c>
      <c r="D70" s="27">
        <v>1</v>
      </c>
      <c r="E70" s="20">
        <v>1</v>
      </c>
      <c r="F70" s="21"/>
      <c r="G70" s="18"/>
      <c r="H70" s="19"/>
      <c r="I70" s="20"/>
      <c r="J70" s="19">
        <v>1</v>
      </c>
      <c r="K70" s="19">
        <v>1</v>
      </c>
      <c r="L70" s="19">
        <v>1</v>
      </c>
      <c r="M70" s="19"/>
      <c r="N70" s="19"/>
      <c r="O70" s="20"/>
    </row>
    <row r="71" customHeight="1" spans="1:15">
      <c r="A71" s="22" t="s">
        <v>380</v>
      </c>
      <c r="B71" s="25"/>
      <c r="C71" s="26">
        <v>-1</v>
      </c>
      <c r="D71" s="27"/>
      <c r="E71" s="24"/>
      <c r="F71" s="21"/>
      <c r="G71" s="18"/>
      <c r="H71" s="19"/>
      <c r="I71" s="20"/>
      <c r="J71" s="19">
        <v>1</v>
      </c>
      <c r="K71" s="19"/>
      <c r="L71" s="19"/>
      <c r="M71" s="19"/>
      <c r="N71" s="19"/>
      <c r="O71" s="20"/>
    </row>
    <row r="72" customHeight="1" spans="1:15">
      <c r="A72" s="16" t="s">
        <v>384</v>
      </c>
      <c r="B72" s="25">
        <v>1</v>
      </c>
      <c r="C72" s="26">
        <v>1</v>
      </c>
      <c r="D72" s="27">
        <v>1</v>
      </c>
      <c r="E72" s="20"/>
      <c r="F72" s="21"/>
      <c r="G72" s="18">
        <v>1</v>
      </c>
      <c r="H72" s="19"/>
      <c r="I72" s="20"/>
      <c r="J72" s="19">
        <v>1</v>
      </c>
      <c r="K72" s="19">
        <v>1</v>
      </c>
      <c r="L72" s="19"/>
      <c r="M72" s="19">
        <v>1</v>
      </c>
      <c r="N72" s="19"/>
      <c r="O72" s="20"/>
    </row>
    <row r="73" customHeight="1" spans="1:15">
      <c r="A73" s="22" t="s">
        <v>390</v>
      </c>
      <c r="B73" s="25"/>
      <c r="C73" s="26">
        <v>1</v>
      </c>
      <c r="D73" s="27"/>
      <c r="E73" s="24"/>
      <c r="F73" s="21"/>
      <c r="G73" s="18"/>
      <c r="H73" s="19"/>
      <c r="I73" s="20"/>
      <c r="J73" s="19">
        <v>1</v>
      </c>
      <c r="K73" s="19"/>
      <c r="L73" s="19"/>
      <c r="M73" s="19">
        <v>1</v>
      </c>
      <c r="N73" s="19"/>
      <c r="O73" s="20"/>
    </row>
    <row r="74" customHeight="1" spans="1:15">
      <c r="A74" s="22" t="s">
        <v>395</v>
      </c>
      <c r="B74" s="25"/>
      <c r="C74" s="26">
        <v>-1</v>
      </c>
      <c r="D74" s="27">
        <v>-1</v>
      </c>
      <c r="E74" s="20"/>
      <c r="F74" s="21">
        <v>1</v>
      </c>
      <c r="G74" s="18"/>
      <c r="H74" s="19"/>
      <c r="I74" s="20"/>
      <c r="J74" s="19">
        <v>1</v>
      </c>
      <c r="K74" s="19">
        <v>1</v>
      </c>
      <c r="L74" s="19">
        <v>1</v>
      </c>
      <c r="M74" s="19"/>
      <c r="N74" s="19"/>
      <c r="O74" s="20"/>
    </row>
    <row r="75" customHeight="1" spans="1:15">
      <c r="A75" s="16" t="s">
        <v>399</v>
      </c>
      <c r="B75" s="17"/>
      <c r="C75" s="18"/>
      <c r="D75" s="19">
        <v>1</v>
      </c>
      <c r="E75" s="20">
        <v>1</v>
      </c>
      <c r="F75" s="21"/>
      <c r="G75" s="18">
        <v>1</v>
      </c>
      <c r="H75" s="19"/>
      <c r="I75" s="20"/>
      <c r="J75" s="19"/>
      <c r="K75" s="19"/>
      <c r="L75" s="19"/>
      <c r="M75" s="19">
        <v>1</v>
      </c>
      <c r="N75" s="19"/>
      <c r="O75" s="20"/>
    </row>
    <row r="76" customHeight="1" spans="1:15">
      <c r="A76" s="29" t="s">
        <v>405</v>
      </c>
      <c r="B76" s="17"/>
      <c r="C76" s="18">
        <v>-1</v>
      </c>
      <c r="D76" s="19"/>
      <c r="E76" s="20">
        <v>1</v>
      </c>
      <c r="F76" s="21"/>
      <c r="G76" s="18">
        <v>1</v>
      </c>
      <c r="H76" s="19"/>
      <c r="I76" s="20"/>
      <c r="J76" s="19"/>
      <c r="K76" s="19"/>
      <c r="L76" s="19">
        <v>1</v>
      </c>
      <c r="M76" s="19">
        <v>1</v>
      </c>
      <c r="N76" s="19"/>
      <c r="O76" s="20"/>
    </row>
    <row r="77" customHeight="1" spans="1:15">
      <c r="A77" s="22" t="s">
        <v>411</v>
      </c>
      <c r="B77" s="25"/>
      <c r="C77" s="26">
        <v>-1</v>
      </c>
      <c r="D77" s="27">
        <v>-1</v>
      </c>
      <c r="E77" s="20">
        <v>1</v>
      </c>
      <c r="F77" s="21"/>
      <c r="G77" s="18"/>
      <c r="H77" s="19"/>
      <c r="I77" s="20"/>
      <c r="J77" s="19"/>
      <c r="K77" s="19"/>
      <c r="L77" s="19"/>
      <c r="M77" s="19"/>
      <c r="N77" s="19"/>
      <c r="O77" s="20">
        <v>1</v>
      </c>
    </row>
    <row r="78" customHeight="1" spans="1:15">
      <c r="A78" s="22" t="s">
        <v>416</v>
      </c>
      <c r="B78" s="25"/>
      <c r="C78" s="26">
        <v>-1</v>
      </c>
      <c r="D78" s="27">
        <v>-1</v>
      </c>
      <c r="E78" s="24"/>
      <c r="F78" s="21"/>
      <c r="G78" s="18"/>
      <c r="H78" s="19"/>
      <c r="I78" s="20"/>
      <c r="J78" s="19">
        <v>1</v>
      </c>
      <c r="K78" s="19"/>
      <c r="L78" s="19"/>
      <c r="M78" s="19"/>
      <c r="N78" s="19">
        <v>1</v>
      </c>
      <c r="O78" s="20"/>
    </row>
    <row r="79" customHeight="1" spans="1:15">
      <c r="A79" s="22" t="s">
        <v>421</v>
      </c>
      <c r="B79" s="25"/>
      <c r="C79" s="26">
        <v>-1</v>
      </c>
      <c r="D79" s="27">
        <v>-1</v>
      </c>
      <c r="E79" s="24">
        <v>1</v>
      </c>
      <c r="F79" s="21"/>
      <c r="G79" s="18"/>
      <c r="H79" s="19"/>
      <c r="I79" s="20"/>
      <c r="J79" s="19"/>
      <c r="K79" s="19"/>
      <c r="L79" s="19">
        <v>1</v>
      </c>
      <c r="M79" s="19"/>
      <c r="N79" s="19"/>
      <c r="O79" s="20"/>
    </row>
    <row r="80" customHeight="1" spans="1:15">
      <c r="A80" s="22" t="s">
        <v>426</v>
      </c>
      <c r="B80" s="25">
        <v>-1</v>
      </c>
      <c r="C80" s="26"/>
      <c r="D80" s="27"/>
      <c r="E80" s="20"/>
      <c r="F80" s="21"/>
      <c r="G80" s="18"/>
      <c r="H80" s="19"/>
      <c r="I80" s="20"/>
      <c r="J80" s="19">
        <v>1</v>
      </c>
      <c r="K80" s="19">
        <v>1</v>
      </c>
      <c r="L80" s="19">
        <v>1</v>
      </c>
      <c r="M80" s="19"/>
      <c r="N80" s="19"/>
      <c r="O80" s="20"/>
    </row>
    <row r="81" customHeight="1" spans="1:15">
      <c r="A81" s="16" t="s">
        <v>430</v>
      </c>
      <c r="B81" s="17"/>
      <c r="C81" s="18">
        <v>-1</v>
      </c>
      <c r="D81" s="19">
        <v>-1</v>
      </c>
      <c r="E81" s="20">
        <v>1</v>
      </c>
      <c r="F81" s="21">
        <v>1</v>
      </c>
      <c r="G81" s="18"/>
      <c r="H81" s="19"/>
      <c r="I81" s="20"/>
      <c r="J81" s="19">
        <v>1</v>
      </c>
      <c r="K81" s="19"/>
      <c r="L81" s="19">
        <v>1</v>
      </c>
      <c r="M81" s="19"/>
      <c r="N81" s="19">
        <v>1</v>
      </c>
      <c r="O81" s="20">
        <v>1</v>
      </c>
    </row>
    <row r="82" customHeight="1" spans="1:15">
      <c r="A82" s="16" t="s">
        <v>437</v>
      </c>
      <c r="B82" s="17"/>
      <c r="C82" s="18">
        <v>-1</v>
      </c>
      <c r="D82" s="19"/>
      <c r="E82" s="20">
        <v>1</v>
      </c>
      <c r="F82" s="21"/>
      <c r="G82" s="18"/>
      <c r="H82" s="19"/>
      <c r="I82" s="20"/>
      <c r="J82" s="19">
        <v>1</v>
      </c>
      <c r="K82" s="19"/>
      <c r="L82" s="19">
        <v>1</v>
      </c>
      <c r="M82" s="19"/>
      <c r="N82" s="19">
        <v>1</v>
      </c>
      <c r="O82" s="20">
        <v>1</v>
      </c>
    </row>
    <row r="83" customHeight="1" spans="1:15">
      <c r="A83" s="16" t="s">
        <v>441</v>
      </c>
      <c r="B83" s="17"/>
      <c r="C83" s="18"/>
      <c r="D83" s="19"/>
      <c r="E83" s="20">
        <v>-1</v>
      </c>
      <c r="F83" s="21"/>
      <c r="G83" s="18"/>
      <c r="H83" s="19"/>
      <c r="I83" s="20"/>
      <c r="J83" s="19"/>
      <c r="K83" s="19"/>
      <c r="L83" s="19"/>
      <c r="M83" s="19">
        <v>1</v>
      </c>
      <c r="N83" s="19"/>
      <c r="O83" s="20">
        <v>1</v>
      </c>
    </row>
    <row r="84" customHeight="1" spans="1:15">
      <c r="A84" s="16" t="s">
        <v>426</v>
      </c>
      <c r="B84" s="25">
        <v>-1</v>
      </c>
      <c r="C84" s="26"/>
      <c r="D84" s="27"/>
      <c r="E84" s="20"/>
      <c r="F84" s="21"/>
      <c r="G84" s="18"/>
      <c r="H84" s="19"/>
      <c r="I84" s="20"/>
      <c r="J84" s="19"/>
      <c r="K84" s="19">
        <v>1</v>
      </c>
      <c r="L84" s="19"/>
      <c r="M84" s="19">
        <v>1</v>
      </c>
      <c r="N84" s="19"/>
      <c r="O84" s="20"/>
    </row>
    <row r="85" customHeight="1" spans="1:15">
      <c r="A85" s="16" t="s">
        <v>448</v>
      </c>
      <c r="B85" s="17"/>
      <c r="C85" s="18">
        <v>-1</v>
      </c>
      <c r="D85" s="19">
        <v>-1</v>
      </c>
      <c r="E85" s="20"/>
      <c r="F85" s="21"/>
      <c r="G85" s="18"/>
      <c r="H85" s="19"/>
      <c r="I85" s="20"/>
      <c r="J85" s="19"/>
      <c r="K85" s="19">
        <v>1</v>
      </c>
      <c r="L85" s="19">
        <v>1</v>
      </c>
      <c r="M85" s="19"/>
      <c r="N85" s="19">
        <v>1</v>
      </c>
      <c r="O85" s="20"/>
    </row>
    <row r="86" customHeight="1" spans="1:15">
      <c r="A86" s="16" t="s">
        <v>452</v>
      </c>
      <c r="B86" s="17"/>
      <c r="C86" s="18"/>
      <c r="D86" s="19">
        <v>-1</v>
      </c>
      <c r="E86" s="20">
        <v>-1</v>
      </c>
      <c r="F86" s="21">
        <v>1</v>
      </c>
      <c r="G86" s="18"/>
      <c r="H86" s="19"/>
      <c r="I86" s="20">
        <v>1</v>
      </c>
      <c r="J86" s="19"/>
      <c r="K86" s="19">
        <v>1</v>
      </c>
      <c r="L86" s="19">
        <v>1</v>
      </c>
      <c r="M86" s="19"/>
      <c r="N86" s="19">
        <v>1</v>
      </c>
      <c r="O86" s="20"/>
    </row>
    <row r="87" customHeight="1" spans="1:15">
      <c r="A87" s="16" t="s">
        <v>456</v>
      </c>
      <c r="B87" s="17"/>
      <c r="C87" s="18">
        <v>-1</v>
      </c>
      <c r="D87" s="19">
        <v>-1</v>
      </c>
      <c r="E87" s="20"/>
      <c r="F87" s="21"/>
      <c r="G87" s="18"/>
      <c r="H87" s="19"/>
      <c r="I87" s="20"/>
      <c r="J87" s="19"/>
      <c r="K87" s="19">
        <v>1</v>
      </c>
      <c r="L87" s="19">
        <v>1</v>
      </c>
      <c r="M87" s="19"/>
      <c r="N87" s="19">
        <v>1</v>
      </c>
      <c r="O87" s="20"/>
    </row>
    <row r="88" customHeight="1" spans="1:15">
      <c r="A88" s="16" t="s">
        <v>461</v>
      </c>
      <c r="B88" s="17"/>
      <c r="C88" s="18">
        <v>-1</v>
      </c>
      <c r="D88" s="19">
        <v>-1</v>
      </c>
      <c r="E88" s="20"/>
      <c r="F88" s="21"/>
      <c r="G88" s="18"/>
      <c r="H88" s="19"/>
      <c r="I88" s="20"/>
      <c r="J88" s="19"/>
      <c r="K88" s="19">
        <v>1</v>
      </c>
      <c r="L88" s="19">
        <v>1</v>
      </c>
      <c r="M88" s="19"/>
      <c r="N88" s="19">
        <v>1</v>
      </c>
      <c r="O88" s="20"/>
    </row>
    <row r="89" customHeight="1" spans="1:15">
      <c r="A89" s="22" t="s">
        <v>464</v>
      </c>
      <c r="B89" s="25">
        <v>-1</v>
      </c>
      <c r="C89" s="26"/>
      <c r="D89" s="27"/>
      <c r="E89" s="20">
        <v>-1</v>
      </c>
      <c r="F89" s="21"/>
      <c r="G89" s="18"/>
      <c r="H89" s="19"/>
      <c r="I89" s="20"/>
      <c r="J89" s="19">
        <v>1</v>
      </c>
      <c r="K89" s="19">
        <v>1</v>
      </c>
      <c r="L89" s="19"/>
      <c r="M89" s="19">
        <v>1</v>
      </c>
      <c r="N89" s="19"/>
      <c r="O89" s="20"/>
    </row>
    <row r="90" customHeight="1" spans="1:15">
      <c r="A90" s="16" t="s">
        <v>470</v>
      </c>
      <c r="B90" s="17"/>
      <c r="C90" s="18">
        <v>-1</v>
      </c>
      <c r="D90" s="19">
        <v>-1</v>
      </c>
      <c r="E90" s="20"/>
      <c r="F90" s="21"/>
      <c r="G90" s="18"/>
      <c r="H90" s="19"/>
      <c r="I90" s="20"/>
      <c r="J90" s="19"/>
      <c r="K90" s="19"/>
      <c r="L90" s="19"/>
      <c r="M90" s="19"/>
      <c r="N90" s="19"/>
      <c r="O90" s="20">
        <v>1</v>
      </c>
    </row>
    <row r="91" customHeight="1" spans="1:15">
      <c r="A91" s="22" t="s">
        <v>475</v>
      </c>
      <c r="B91" s="25"/>
      <c r="C91" s="26"/>
      <c r="D91" s="27"/>
      <c r="E91" s="24">
        <v>1</v>
      </c>
      <c r="F91" s="21"/>
      <c r="G91" s="18"/>
      <c r="H91" s="19"/>
      <c r="I91" s="20"/>
      <c r="J91" s="19">
        <v>1</v>
      </c>
      <c r="K91" s="19">
        <v>1</v>
      </c>
      <c r="L91" s="19">
        <v>1</v>
      </c>
      <c r="M91" s="19"/>
      <c r="N91" s="19"/>
      <c r="O91" s="20"/>
    </row>
    <row r="92" customHeight="1" spans="1:15">
      <c r="A92" s="22" t="s">
        <v>479</v>
      </c>
      <c r="B92" s="17"/>
      <c r="C92" s="18">
        <v>-1</v>
      </c>
      <c r="D92" s="19">
        <v>-1</v>
      </c>
      <c r="E92" s="20"/>
      <c r="F92" s="21"/>
      <c r="G92" s="18"/>
      <c r="H92" s="19">
        <v>1</v>
      </c>
      <c r="I92" s="24"/>
      <c r="J92" s="19"/>
      <c r="K92" s="19"/>
      <c r="L92" s="19">
        <v>1</v>
      </c>
      <c r="M92" s="19"/>
      <c r="N92" s="19"/>
      <c r="O92" s="20"/>
    </row>
    <row r="93" customHeight="1" spans="1:15">
      <c r="A93" s="22" t="s">
        <v>485</v>
      </c>
      <c r="B93" s="17"/>
      <c r="C93" s="18">
        <v>-1</v>
      </c>
      <c r="D93" s="19"/>
      <c r="E93" s="20">
        <v>-1</v>
      </c>
      <c r="F93" s="21"/>
      <c r="G93" s="18"/>
      <c r="H93" s="19"/>
      <c r="I93" s="20">
        <v>1</v>
      </c>
      <c r="J93" s="19"/>
      <c r="K93" s="19"/>
      <c r="L93" s="19"/>
      <c r="M93" s="19">
        <v>1</v>
      </c>
      <c r="N93" s="19"/>
      <c r="O93" s="20"/>
    </row>
    <row r="94" customHeight="1" spans="1:15">
      <c r="A94" s="22" t="s">
        <v>491</v>
      </c>
      <c r="B94" s="25">
        <v>-1</v>
      </c>
      <c r="C94" s="26"/>
      <c r="D94" s="27"/>
      <c r="E94" s="20"/>
      <c r="F94" s="21"/>
      <c r="G94" s="18"/>
      <c r="H94" s="19"/>
      <c r="I94" s="20"/>
      <c r="J94" s="19">
        <v>1</v>
      </c>
      <c r="K94" s="19"/>
      <c r="L94" s="19"/>
      <c r="M94" s="19"/>
      <c r="N94" s="19"/>
      <c r="O94" s="20"/>
    </row>
    <row r="95" customHeight="1" spans="1:15">
      <c r="A95" s="22" t="s">
        <v>495</v>
      </c>
      <c r="B95" s="25">
        <v>-1</v>
      </c>
      <c r="C95" s="26"/>
      <c r="D95" s="27"/>
      <c r="E95" s="20">
        <v>-1</v>
      </c>
      <c r="F95" s="21"/>
      <c r="G95" s="18"/>
      <c r="H95" s="19"/>
      <c r="I95" s="20"/>
      <c r="J95" s="19">
        <v>1</v>
      </c>
      <c r="K95" s="19"/>
      <c r="L95" s="19"/>
      <c r="M95" s="19"/>
      <c r="N95" s="19"/>
      <c r="O95" s="20"/>
    </row>
    <row r="96" customHeight="1" spans="1:15">
      <c r="A96" s="22" t="s">
        <v>499</v>
      </c>
      <c r="B96" s="17"/>
      <c r="C96" s="18">
        <v>-1</v>
      </c>
      <c r="D96" s="19">
        <v>-1</v>
      </c>
      <c r="E96" s="20">
        <v>1</v>
      </c>
      <c r="F96" s="21"/>
      <c r="G96" s="18">
        <v>1</v>
      </c>
      <c r="H96" s="19"/>
      <c r="I96" s="20"/>
      <c r="J96" s="19"/>
      <c r="K96" s="19"/>
      <c r="L96" s="19"/>
      <c r="M96" s="19">
        <v>1</v>
      </c>
      <c r="N96" s="19"/>
      <c r="O96" s="20"/>
    </row>
    <row r="97" customHeight="1" spans="1:15">
      <c r="A97" s="22" t="s">
        <v>504</v>
      </c>
      <c r="B97" s="17"/>
      <c r="C97" s="18"/>
      <c r="D97" s="19"/>
      <c r="E97" s="20">
        <v>-1</v>
      </c>
      <c r="F97" s="21"/>
      <c r="G97" s="18"/>
      <c r="H97" s="19"/>
      <c r="I97" s="24">
        <v>1</v>
      </c>
      <c r="J97" s="19">
        <v>1</v>
      </c>
      <c r="K97" s="19">
        <v>1</v>
      </c>
      <c r="L97" s="19"/>
      <c r="M97" s="19"/>
      <c r="N97" s="19"/>
      <c r="O97" s="20"/>
    </row>
    <row r="98" customHeight="1" spans="1:15">
      <c r="A98" s="22" t="s">
        <v>508</v>
      </c>
      <c r="B98" s="25"/>
      <c r="C98" s="26">
        <v>-1</v>
      </c>
      <c r="D98" s="27"/>
      <c r="E98" s="24">
        <v>1</v>
      </c>
      <c r="F98" s="21"/>
      <c r="G98" s="18"/>
      <c r="H98" s="19"/>
      <c r="I98" s="20"/>
      <c r="J98" s="19">
        <v>1</v>
      </c>
      <c r="K98" s="19">
        <v>1</v>
      </c>
      <c r="L98" s="19"/>
      <c r="M98" s="19"/>
      <c r="N98" s="19"/>
      <c r="O98" s="20"/>
    </row>
    <row r="99" customHeight="1" spans="1:15">
      <c r="A99" s="22" t="s">
        <v>514</v>
      </c>
      <c r="B99" s="25">
        <v>-1</v>
      </c>
      <c r="C99" s="26"/>
      <c r="D99" s="27"/>
      <c r="E99" s="20"/>
      <c r="F99" s="21"/>
      <c r="G99" s="18"/>
      <c r="H99" s="19"/>
      <c r="I99" s="20"/>
      <c r="J99" s="19">
        <v>1</v>
      </c>
      <c r="K99" s="19">
        <v>1</v>
      </c>
      <c r="L99" s="19"/>
      <c r="M99" s="19"/>
      <c r="N99" s="19"/>
      <c r="O99" s="20"/>
    </row>
    <row r="100" customHeight="1" spans="1:15">
      <c r="A100" s="22" t="s">
        <v>518</v>
      </c>
      <c r="B100" s="25"/>
      <c r="C100" s="26"/>
      <c r="D100" s="27"/>
      <c r="E100" s="20">
        <v>-1</v>
      </c>
      <c r="F100" s="21"/>
      <c r="G100" s="18"/>
      <c r="H100" s="19"/>
      <c r="I100" s="24">
        <v>1</v>
      </c>
      <c r="J100" s="19"/>
      <c r="K100" s="19"/>
      <c r="L100" s="19"/>
      <c r="M100" s="19">
        <v>1</v>
      </c>
      <c r="N100" s="19"/>
      <c r="O100" s="20"/>
    </row>
    <row r="101" customHeight="1" spans="1:15">
      <c r="A101" s="22" t="s">
        <v>523</v>
      </c>
      <c r="B101" s="25">
        <v>-1</v>
      </c>
      <c r="C101" s="26"/>
      <c r="D101" s="27"/>
      <c r="E101" s="20">
        <v>-1</v>
      </c>
      <c r="F101" s="21"/>
      <c r="G101" s="18"/>
      <c r="H101" s="19"/>
      <c r="I101" s="20"/>
      <c r="J101" s="19">
        <v>1</v>
      </c>
      <c r="K101" s="19">
        <v>1</v>
      </c>
      <c r="L101" s="19">
        <v>1</v>
      </c>
      <c r="M101" s="19">
        <v>1</v>
      </c>
      <c r="N101" s="19"/>
      <c r="O101" s="20"/>
    </row>
    <row r="102" customHeight="1" spans="1:15">
      <c r="A102" s="22" t="s">
        <v>527</v>
      </c>
      <c r="B102" s="25">
        <v>1</v>
      </c>
      <c r="C102" s="26"/>
      <c r="D102" s="27"/>
      <c r="E102" s="20"/>
      <c r="F102" s="21"/>
      <c r="G102" s="18"/>
      <c r="H102" s="19"/>
      <c r="I102" s="20"/>
      <c r="J102" s="19">
        <v>1</v>
      </c>
      <c r="K102" s="19"/>
      <c r="L102" s="19"/>
      <c r="M102" s="19">
        <v>1</v>
      </c>
      <c r="N102" s="19"/>
      <c r="O102" s="20"/>
    </row>
    <row r="103" customHeight="1" spans="1:15">
      <c r="A103" s="22" t="s">
        <v>532</v>
      </c>
      <c r="B103" s="25"/>
      <c r="C103" s="26">
        <v>1</v>
      </c>
      <c r="D103" s="27">
        <v>1</v>
      </c>
      <c r="E103" s="24">
        <v>1</v>
      </c>
      <c r="F103" s="21"/>
      <c r="G103" s="18"/>
      <c r="H103" s="19"/>
      <c r="I103" s="20"/>
      <c r="J103" s="19">
        <v>1</v>
      </c>
      <c r="K103" s="19">
        <v>1</v>
      </c>
      <c r="L103" s="19">
        <v>1</v>
      </c>
      <c r="M103" s="19"/>
      <c r="N103" s="19"/>
      <c r="O103" s="20"/>
    </row>
    <row r="104" customHeight="1" spans="1:15">
      <c r="A104" s="10" t="s">
        <v>537</v>
      </c>
      <c r="B104" s="17"/>
      <c r="C104" s="18"/>
      <c r="D104" s="19">
        <v>-1</v>
      </c>
      <c r="E104" s="20"/>
      <c r="F104" s="21"/>
      <c r="G104" s="18"/>
      <c r="H104" s="19"/>
      <c r="I104" s="20"/>
      <c r="J104" s="19">
        <v>1</v>
      </c>
      <c r="K104" s="19">
        <v>1</v>
      </c>
      <c r="L104" s="19">
        <v>1</v>
      </c>
      <c r="M104" s="19"/>
      <c r="N104" s="19"/>
      <c r="O104" s="20"/>
    </row>
    <row r="105" customHeight="1" spans="1:15">
      <c r="A105" s="22" t="s">
        <v>542</v>
      </c>
      <c r="B105" s="25"/>
      <c r="C105" s="26">
        <v>-1</v>
      </c>
      <c r="D105" s="27">
        <v>-1</v>
      </c>
      <c r="E105" s="24">
        <v>1</v>
      </c>
      <c r="F105" s="21">
        <v>1</v>
      </c>
      <c r="G105" s="18"/>
      <c r="H105" s="19"/>
      <c r="I105" s="20"/>
      <c r="J105" s="19">
        <v>1</v>
      </c>
      <c r="K105" s="19">
        <v>1</v>
      </c>
      <c r="L105" s="19">
        <v>1</v>
      </c>
      <c r="M105" s="19"/>
      <c r="N105" s="19"/>
      <c r="O105" s="20"/>
    </row>
    <row r="106" customHeight="1" spans="1:15">
      <c r="A106" s="22" t="s">
        <v>547</v>
      </c>
      <c r="B106" s="25">
        <v>-1</v>
      </c>
      <c r="C106" s="26"/>
      <c r="D106" s="27"/>
      <c r="E106" s="20">
        <v>-1</v>
      </c>
      <c r="F106" s="21"/>
      <c r="G106" s="18"/>
      <c r="H106" s="19"/>
      <c r="I106" s="20"/>
      <c r="J106" s="19">
        <v>1</v>
      </c>
      <c r="K106" s="19">
        <v>1</v>
      </c>
      <c r="L106" s="19">
        <v>1</v>
      </c>
      <c r="M106" s="19"/>
      <c r="N106" s="19"/>
      <c r="O106" s="20"/>
    </row>
    <row r="107" customHeight="1" spans="1:15">
      <c r="A107" s="22" t="s">
        <v>551</v>
      </c>
      <c r="B107" s="25">
        <v>-1</v>
      </c>
      <c r="C107" s="26"/>
      <c r="D107" s="27">
        <v>-1</v>
      </c>
      <c r="E107" s="20">
        <v>-1</v>
      </c>
      <c r="F107" s="21"/>
      <c r="G107" s="18"/>
      <c r="H107" s="19">
        <v>1</v>
      </c>
      <c r="I107" s="20"/>
      <c r="J107" s="19"/>
      <c r="K107" s="19">
        <v>1</v>
      </c>
      <c r="L107" s="19">
        <v>1</v>
      </c>
      <c r="M107" s="19"/>
      <c r="N107" s="19"/>
      <c r="O107" s="20">
        <v>1</v>
      </c>
    </row>
    <row r="108" customHeight="1" spans="1:15">
      <c r="A108" s="22" t="s">
        <v>557</v>
      </c>
      <c r="B108" s="25"/>
      <c r="C108" s="26"/>
      <c r="D108" s="27">
        <v>-1</v>
      </c>
      <c r="E108" s="20">
        <v>-1</v>
      </c>
      <c r="F108" s="21">
        <v>1</v>
      </c>
      <c r="G108" s="18"/>
      <c r="H108" s="19"/>
      <c r="I108" s="24">
        <v>1</v>
      </c>
      <c r="J108" s="19"/>
      <c r="K108" s="19"/>
      <c r="L108" s="19"/>
      <c r="M108" s="19">
        <v>1</v>
      </c>
      <c r="N108" s="19"/>
      <c r="O108" s="20">
        <v>1</v>
      </c>
    </row>
    <row r="109" customHeight="1" spans="1:15">
      <c r="A109" s="23" t="s">
        <v>563</v>
      </c>
      <c r="B109" s="17"/>
      <c r="C109" s="18">
        <v>1</v>
      </c>
      <c r="D109" s="19"/>
      <c r="E109" s="20">
        <v>1</v>
      </c>
      <c r="F109" s="21"/>
      <c r="G109" s="18">
        <v>1</v>
      </c>
      <c r="H109" s="19"/>
      <c r="I109" s="24"/>
      <c r="J109" s="19">
        <v>1</v>
      </c>
      <c r="K109" s="19"/>
      <c r="L109" s="19"/>
      <c r="M109" s="19">
        <v>1</v>
      </c>
      <c r="N109" s="19"/>
      <c r="O109" s="20"/>
    </row>
    <row r="110" customHeight="1" spans="1:15">
      <c r="A110" s="22" t="s">
        <v>569</v>
      </c>
      <c r="B110" s="17"/>
      <c r="C110" s="18">
        <v>1</v>
      </c>
      <c r="D110" s="19">
        <v>1</v>
      </c>
      <c r="E110" s="24"/>
      <c r="F110" s="21"/>
      <c r="G110" s="18"/>
      <c r="H110" s="19"/>
      <c r="I110" s="20"/>
      <c r="J110" s="19">
        <v>1</v>
      </c>
      <c r="K110" s="19"/>
      <c r="L110" s="19"/>
      <c r="M110" s="19">
        <v>1</v>
      </c>
      <c r="N110" s="19"/>
      <c r="O110" s="20"/>
    </row>
    <row r="111" customHeight="1" spans="1:15">
      <c r="A111" s="23" t="s">
        <v>575</v>
      </c>
      <c r="B111" s="25"/>
      <c r="C111" s="26">
        <v>-1</v>
      </c>
      <c r="D111" s="27"/>
      <c r="E111" s="20"/>
      <c r="F111" s="21"/>
      <c r="G111" s="18"/>
      <c r="H111" s="19"/>
      <c r="I111" s="24">
        <v>1</v>
      </c>
      <c r="J111" s="19">
        <v>1</v>
      </c>
      <c r="K111" s="19"/>
      <c r="L111" s="19">
        <v>1</v>
      </c>
      <c r="M111" s="19">
        <v>1</v>
      </c>
      <c r="N111" s="19"/>
      <c r="O111" s="20"/>
    </row>
    <row r="112" customHeight="1" spans="1:15">
      <c r="A112" s="23" t="s">
        <v>580</v>
      </c>
      <c r="B112" s="17"/>
      <c r="C112" s="18"/>
      <c r="D112" s="19"/>
      <c r="E112" s="24">
        <v>1</v>
      </c>
      <c r="F112" s="21"/>
      <c r="G112" s="18"/>
      <c r="H112" s="19"/>
      <c r="I112" s="20"/>
      <c r="J112" s="19">
        <v>1</v>
      </c>
      <c r="K112" s="19">
        <v>1</v>
      </c>
      <c r="L112" s="19"/>
      <c r="M112" s="19"/>
      <c r="N112" s="19"/>
      <c r="O112" s="20"/>
    </row>
    <row r="113" customHeight="1" spans="1:15">
      <c r="A113" s="22" t="s">
        <v>585</v>
      </c>
      <c r="B113" s="25"/>
      <c r="C113" s="26"/>
      <c r="D113" s="27"/>
      <c r="E113" s="20">
        <v>-1</v>
      </c>
      <c r="F113" s="21"/>
      <c r="G113" s="18"/>
      <c r="H113" s="19"/>
      <c r="I113" s="24">
        <v>1</v>
      </c>
      <c r="J113" s="19">
        <v>1</v>
      </c>
      <c r="K113" s="19"/>
      <c r="L113" s="19"/>
      <c r="M113" s="19">
        <v>1</v>
      </c>
      <c r="N113" s="19"/>
      <c r="O113" s="20"/>
    </row>
    <row r="114" customHeight="1" spans="1:15">
      <c r="A114" s="22" t="s">
        <v>590</v>
      </c>
      <c r="B114" s="17">
        <v>-1</v>
      </c>
      <c r="C114" s="18"/>
      <c r="D114" s="19">
        <v>-1</v>
      </c>
      <c r="E114" s="20">
        <v>-1</v>
      </c>
      <c r="F114" s="21"/>
      <c r="G114" s="18"/>
      <c r="H114" s="19">
        <v>1</v>
      </c>
      <c r="I114" s="20"/>
      <c r="J114" s="19"/>
      <c r="K114" s="19"/>
      <c r="L114" s="19"/>
      <c r="M114" s="19">
        <v>1</v>
      </c>
      <c r="N114" s="19"/>
      <c r="O114" s="20">
        <v>1</v>
      </c>
    </row>
    <row r="115" customHeight="1" spans="1:15">
      <c r="A115" s="22" t="s">
        <v>594</v>
      </c>
      <c r="B115" s="17"/>
      <c r="C115" s="18"/>
      <c r="D115" s="19"/>
      <c r="E115" s="24">
        <v>1</v>
      </c>
      <c r="F115" s="21"/>
      <c r="G115" s="18"/>
      <c r="H115" s="19"/>
      <c r="I115" s="20"/>
      <c r="J115" s="19">
        <v>1</v>
      </c>
      <c r="K115" s="19">
        <v>1</v>
      </c>
      <c r="L115" s="19"/>
      <c r="M115" s="19"/>
      <c r="N115" s="19"/>
      <c r="O115" s="20"/>
    </row>
    <row r="116" customHeight="1" spans="1:15">
      <c r="A116" s="22" t="s">
        <v>598</v>
      </c>
      <c r="B116" s="17"/>
      <c r="C116" s="18"/>
      <c r="D116" s="19"/>
      <c r="E116" s="20">
        <v>-1</v>
      </c>
      <c r="F116" s="21"/>
      <c r="G116" s="18"/>
      <c r="H116" s="19"/>
      <c r="I116" s="24">
        <v>1</v>
      </c>
      <c r="J116" s="19">
        <v>1</v>
      </c>
      <c r="K116" s="19">
        <v>1</v>
      </c>
      <c r="L116" s="19"/>
      <c r="M116" s="19"/>
      <c r="N116" s="19"/>
      <c r="O116" s="20"/>
    </row>
    <row r="117" customHeight="1" spans="1:15">
      <c r="A117" s="22" t="s">
        <v>602</v>
      </c>
      <c r="B117" s="17"/>
      <c r="C117" s="18"/>
      <c r="D117" s="19">
        <v>-1</v>
      </c>
      <c r="E117" s="20">
        <v>1</v>
      </c>
      <c r="F117" s="21">
        <v>1</v>
      </c>
      <c r="G117" s="18"/>
      <c r="H117" s="19"/>
      <c r="I117" s="20"/>
      <c r="J117" s="19">
        <v>1</v>
      </c>
      <c r="K117" s="19">
        <v>1</v>
      </c>
      <c r="L117" s="19">
        <v>1</v>
      </c>
      <c r="M117" s="19"/>
      <c r="N117" s="19"/>
      <c r="O117" s="20"/>
    </row>
    <row r="118" customHeight="1" spans="1:15">
      <c r="A118" s="22" t="s">
        <v>608</v>
      </c>
      <c r="B118" s="17"/>
      <c r="C118" s="18"/>
      <c r="D118" s="19"/>
      <c r="E118" s="20">
        <v>-1</v>
      </c>
      <c r="F118" s="21"/>
      <c r="G118" s="18"/>
      <c r="H118" s="19"/>
      <c r="I118" s="24">
        <v>1</v>
      </c>
      <c r="J118" s="19">
        <v>1</v>
      </c>
      <c r="K118" s="19">
        <v>1</v>
      </c>
      <c r="L118" s="19">
        <v>1</v>
      </c>
      <c r="M118" s="19"/>
      <c r="N118" s="19"/>
      <c r="O118" s="20"/>
    </row>
    <row r="119" customHeight="1" spans="1:15">
      <c r="A119" s="22" t="s">
        <v>612</v>
      </c>
      <c r="B119" s="30">
        <v>-1</v>
      </c>
      <c r="C119" s="31"/>
      <c r="D119" s="32">
        <v>-1</v>
      </c>
      <c r="E119" s="33"/>
      <c r="F119" s="34"/>
      <c r="G119" s="35"/>
      <c r="H119" s="36"/>
      <c r="I119" s="33"/>
      <c r="J119" s="36">
        <v>1</v>
      </c>
      <c r="K119" s="36">
        <v>1</v>
      </c>
      <c r="L119" s="36"/>
      <c r="M119" s="36">
        <v>1</v>
      </c>
      <c r="N119" s="36">
        <v>1</v>
      </c>
      <c r="O119" s="33">
        <v>1</v>
      </c>
    </row>
  </sheetData>
  <mergeCells count="6">
    <mergeCell ref="C1:E1"/>
    <mergeCell ref="G1:I1"/>
    <mergeCell ref="J1:O1"/>
    <mergeCell ref="A1:A2"/>
    <mergeCell ref="B1:B2"/>
    <mergeCell ref="F1:F2"/>
  </mergeCells>
  <conditionalFormatting sqref="F3:F119">
    <cfRule type="iconSet" priority="2">
      <iconSet iconSet="3Symbols">
        <cfvo type="percent" val="0"/>
        <cfvo type="percent" val="33"/>
        <cfvo type="percent" val="67"/>
      </iconSet>
    </cfRule>
  </conditionalFormatting>
  <conditionalFormatting sqref="B1:I1 B120:O1048576 C2:E2 G2:O2">
    <cfRule type="colorScale" priority="10">
      <colorScale>
        <cfvo type="num" val="-1"/>
        <cfvo type="num" val="1"/>
        <color theme="8" tint="-0.499984740745262"/>
        <color rgb="FFFF0000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B3:E119">
    <cfRule type="iconSet" priority="1">
      <iconSet iconSet="3Arrows">
        <cfvo type="percent" val="0"/>
        <cfvo type="percent" val="33"/>
        <cfvo type="percent" val="67"/>
      </iconSet>
    </cfRule>
  </conditionalFormatting>
  <conditionalFormatting sqref="F3:O119">
    <cfRule type="iconSet" priority="8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J3:O119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4" id="{68240283-90e2-4d39-8016-ab33ac90dd89}">
            <x14:iconSet iconSet="3Star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3:I1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verexpression_screen</vt:lpstr>
      <vt:lpstr>Schemati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wenjing</dc:creator>
  <cp:lastModifiedBy>宰文静</cp:lastModifiedBy>
  <dcterms:created xsi:type="dcterms:W3CDTF">2015-06-05T18:19:00Z</dcterms:created>
  <dcterms:modified xsi:type="dcterms:W3CDTF">2022-01-21T15:0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3317DC2796495A8618043790C37F93</vt:lpwstr>
  </property>
  <property fmtid="{D5CDD505-2E9C-101B-9397-08002B2CF9AE}" pid="3" name="KSOProductBuildVer">
    <vt:lpwstr>2052-11.1.0.11294</vt:lpwstr>
  </property>
</Properties>
</file>